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2021-2025-JU pHD\GENOME-WIDE STUDY\BZR GENE FAMILY B. napus\Writting\Figures and Tables\PDFs\"/>
    </mc:Choice>
  </mc:AlternateContent>
  <xr:revisionPtr revIDLastSave="0" documentId="13_ncr:1_{33CCB3EC-98DD-4AE2-8C56-FA2A47E38DBB}" xr6:coauthVersionLast="47" xr6:coauthVersionMax="47" xr10:uidLastSave="{00000000-0000-0000-0000-000000000000}"/>
  <bookViews>
    <workbookView xWindow="28680" yWindow="-120" windowWidth="21840" windowHeight="13020" activeTab="8" xr2:uid="{00000000-000D-0000-FFFF-FFFF00000000}"/>
  </bookViews>
  <sheets>
    <sheet name="S1" sheetId="13" r:id="rId1"/>
    <sheet name="S2" sheetId="1" r:id="rId2"/>
    <sheet name="S3" sheetId="2" r:id="rId3"/>
    <sheet name="S4" sheetId="3" r:id="rId4"/>
    <sheet name="S5" sheetId="4" r:id="rId5"/>
    <sheet name="S6" sheetId="6" r:id="rId6"/>
    <sheet name="S7" sheetId="5" r:id="rId7"/>
    <sheet name="S8" sheetId="7" r:id="rId8"/>
    <sheet name="S9" sheetId="8" r:id="rId9"/>
    <sheet name="S10" sheetId="11" r:id="rId10"/>
    <sheet name="S11" sheetId="10" r:id="rId11"/>
    <sheet name="S12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4" l="1"/>
  <c r="F5" i="4"/>
  <c r="F3" i="4"/>
  <c r="F152" i="3"/>
  <c r="G152" i="3" s="1"/>
  <c r="F151" i="3"/>
  <c r="G151" i="3" s="1"/>
  <c r="F150" i="3"/>
  <c r="G150" i="3" s="1"/>
  <c r="F149" i="3"/>
  <c r="G149" i="3" s="1"/>
  <c r="F148" i="3"/>
  <c r="G148" i="3" s="1"/>
  <c r="F147" i="3"/>
  <c r="G147" i="3" s="1"/>
  <c r="G146" i="3"/>
  <c r="F146" i="3"/>
  <c r="F145" i="3"/>
  <c r="G145" i="3" s="1"/>
  <c r="F144" i="3"/>
  <c r="G144" i="3" s="1"/>
  <c r="F143" i="3"/>
  <c r="G143" i="3" s="1"/>
  <c r="G142" i="3"/>
  <c r="F142" i="3"/>
  <c r="F141" i="3"/>
  <c r="G141" i="3" s="1"/>
  <c r="F140" i="3"/>
  <c r="G140" i="3" s="1"/>
  <c r="F139" i="3"/>
  <c r="G139" i="3" s="1"/>
  <c r="G138" i="3"/>
  <c r="F138" i="3"/>
  <c r="F137" i="3"/>
  <c r="G137" i="3" s="1"/>
  <c r="F136" i="3"/>
  <c r="G136" i="3" s="1"/>
  <c r="F135" i="3"/>
  <c r="G135" i="3" s="1"/>
  <c r="F134" i="3"/>
  <c r="G134" i="3" s="1"/>
  <c r="F133" i="3"/>
  <c r="G133" i="3" s="1"/>
  <c r="F132" i="3"/>
  <c r="G132" i="3" s="1"/>
  <c r="F131" i="3"/>
  <c r="G131" i="3" s="1"/>
  <c r="F130" i="3"/>
  <c r="G130" i="3" s="1"/>
  <c r="F129" i="3"/>
  <c r="G129" i="3" s="1"/>
  <c r="F128" i="3"/>
  <c r="G128" i="3" s="1"/>
  <c r="F127" i="3"/>
  <c r="G127" i="3" s="1"/>
  <c r="G126" i="3"/>
  <c r="F126" i="3"/>
  <c r="F125" i="3"/>
  <c r="G125" i="3" s="1"/>
  <c r="F124" i="3"/>
  <c r="G124" i="3" s="1"/>
  <c r="F123" i="3"/>
  <c r="G123" i="3" s="1"/>
  <c r="G122" i="3"/>
  <c r="F122" i="3"/>
  <c r="F121" i="3"/>
  <c r="G121" i="3" s="1"/>
  <c r="F120" i="3"/>
  <c r="G120" i="3" s="1"/>
  <c r="F119" i="3"/>
  <c r="G119" i="3" s="1"/>
  <c r="F118" i="3"/>
  <c r="G118" i="3" s="1"/>
  <c r="F117" i="3"/>
  <c r="G117" i="3" s="1"/>
  <c r="F116" i="3"/>
  <c r="G116" i="3" s="1"/>
  <c r="F115" i="3"/>
  <c r="G115" i="3" s="1"/>
  <c r="G114" i="3"/>
  <c r="F114" i="3"/>
  <c r="F113" i="3"/>
  <c r="G113" i="3" s="1"/>
  <c r="F112" i="3"/>
  <c r="G112" i="3" s="1"/>
  <c r="F111" i="3"/>
  <c r="G111" i="3" s="1"/>
  <c r="G110" i="3"/>
  <c r="F110" i="3"/>
  <c r="F109" i="3"/>
  <c r="G109" i="3" s="1"/>
  <c r="F108" i="3"/>
  <c r="G108" i="3" s="1"/>
  <c r="F107" i="3"/>
  <c r="G107" i="3" s="1"/>
  <c r="F106" i="3"/>
  <c r="G106" i="3" s="1"/>
  <c r="F105" i="3"/>
  <c r="G105" i="3" s="1"/>
  <c r="F104" i="3"/>
  <c r="G104" i="3" s="1"/>
  <c r="F103" i="3"/>
  <c r="G103" i="3" s="1"/>
  <c r="F102" i="3"/>
  <c r="G102" i="3" s="1"/>
  <c r="F101" i="3"/>
  <c r="G101" i="3" s="1"/>
  <c r="F100" i="3"/>
  <c r="G100" i="3" s="1"/>
  <c r="F99" i="3"/>
  <c r="G99" i="3" s="1"/>
  <c r="F98" i="3"/>
  <c r="G98" i="3" s="1"/>
  <c r="F97" i="3"/>
  <c r="G97" i="3" s="1"/>
  <c r="F96" i="3"/>
  <c r="G96" i="3" s="1"/>
  <c r="F95" i="3"/>
  <c r="G95" i="3" s="1"/>
  <c r="G94" i="3"/>
  <c r="F94" i="3"/>
  <c r="F93" i="3"/>
  <c r="G93" i="3" s="1"/>
  <c r="F92" i="3"/>
  <c r="G92" i="3" s="1"/>
  <c r="F91" i="3"/>
  <c r="G91" i="3" s="1"/>
  <c r="G90" i="3"/>
  <c r="F90" i="3"/>
  <c r="F89" i="3"/>
  <c r="G89" i="3" s="1"/>
  <c r="F88" i="3"/>
  <c r="G88" i="3" s="1"/>
  <c r="F87" i="3"/>
  <c r="G87" i="3" s="1"/>
  <c r="F86" i="3"/>
  <c r="G86" i="3" s="1"/>
  <c r="F85" i="3"/>
  <c r="G85" i="3" s="1"/>
  <c r="F84" i="3"/>
  <c r="G84" i="3" s="1"/>
  <c r="F83" i="3"/>
  <c r="G83" i="3" s="1"/>
  <c r="G82" i="3"/>
  <c r="F82" i="3"/>
  <c r="F81" i="3"/>
  <c r="G81" i="3" s="1"/>
  <c r="F80" i="3"/>
  <c r="G80" i="3" s="1"/>
  <c r="F79" i="3"/>
  <c r="G79" i="3" s="1"/>
  <c r="G78" i="3"/>
  <c r="F78" i="3"/>
  <c r="F77" i="3"/>
  <c r="G77" i="3" s="1"/>
  <c r="F76" i="3"/>
  <c r="G76" i="3" s="1"/>
  <c r="F75" i="3"/>
  <c r="G75" i="3" s="1"/>
  <c r="G74" i="3"/>
  <c r="F74" i="3"/>
  <c r="F73" i="3"/>
  <c r="G73" i="3" s="1"/>
  <c r="F72" i="3"/>
  <c r="G72" i="3" s="1"/>
  <c r="F71" i="3"/>
  <c r="G71" i="3" s="1"/>
  <c r="F70" i="3"/>
  <c r="G70" i="3" s="1"/>
  <c r="F69" i="3"/>
  <c r="G69" i="3" s="1"/>
  <c r="F68" i="3"/>
  <c r="G68" i="3" s="1"/>
  <c r="F67" i="3"/>
  <c r="G67" i="3" s="1"/>
  <c r="F66" i="3"/>
  <c r="G66" i="3" s="1"/>
  <c r="F65" i="3"/>
  <c r="G65" i="3" s="1"/>
  <c r="F64" i="3"/>
  <c r="G64" i="3" s="1"/>
  <c r="F63" i="3"/>
  <c r="G63" i="3" s="1"/>
  <c r="G62" i="3"/>
  <c r="F62" i="3"/>
  <c r="F61" i="3"/>
  <c r="G61" i="3" s="1"/>
  <c r="F60" i="3"/>
  <c r="G60" i="3" s="1"/>
  <c r="F59" i="3"/>
  <c r="G59" i="3" s="1"/>
  <c r="G58" i="3"/>
  <c r="F58" i="3"/>
  <c r="F57" i="3"/>
  <c r="G57" i="3" s="1"/>
  <c r="F56" i="3"/>
  <c r="G56" i="3" s="1"/>
  <c r="F55" i="3"/>
  <c r="G55" i="3" s="1"/>
  <c r="F54" i="3"/>
  <c r="G54" i="3" s="1"/>
  <c r="F53" i="3"/>
  <c r="G53" i="3" s="1"/>
  <c r="F52" i="3"/>
  <c r="G52" i="3" s="1"/>
  <c r="F51" i="3"/>
  <c r="G51" i="3" s="1"/>
  <c r="G50" i="3"/>
  <c r="F50" i="3"/>
  <c r="F49" i="3"/>
  <c r="G49" i="3" s="1"/>
  <c r="F48" i="3"/>
  <c r="G48" i="3" s="1"/>
  <c r="F47" i="3"/>
  <c r="G47" i="3" s="1"/>
  <c r="G46" i="3"/>
  <c r="F46" i="3"/>
  <c r="F45" i="3"/>
  <c r="G45" i="3" s="1"/>
  <c r="F44" i="3"/>
  <c r="G44" i="3" s="1"/>
  <c r="F43" i="3"/>
  <c r="G43" i="3" s="1"/>
  <c r="F42" i="3"/>
  <c r="G42" i="3" s="1"/>
  <c r="F41" i="3"/>
  <c r="G41" i="3" s="1"/>
  <c r="F40" i="3"/>
  <c r="G40" i="3" s="1"/>
  <c r="F39" i="3"/>
  <c r="G39" i="3" s="1"/>
  <c r="F38" i="3"/>
  <c r="G38" i="3" s="1"/>
  <c r="F37" i="3"/>
  <c r="G37" i="3" s="1"/>
  <c r="F36" i="3"/>
  <c r="G36" i="3" s="1"/>
  <c r="F35" i="3"/>
  <c r="G35" i="3" s="1"/>
  <c r="F34" i="3"/>
  <c r="G34" i="3" s="1"/>
  <c r="F33" i="3"/>
  <c r="G33" i="3" s="1"/>
  <c r="F32" i="3"/>
  <c r="G32" i="3" s="1"/>
  <c r="F31" i="3"/>
  <c r="G31" i="3" s="1"/>
  <c r="G30" i="3"/>
  <c r="F30" i="3"/>
  <c r="F29" i="3"/>
  <c r="G29" i="3" s="1"/>
  <c r="F28" i="3"/>
  <c r="G28" i="3" s="1"/>
  <c r="F27" i="3"/>
  <c r="G27" i="3" s="1"/>
  <c r="G26" i="3"/>
  <c r="F26" i="3"/>
  <c r="F25" i="3"/>
  <c r="G25" i="3" s="1"/>
  <c r="F24" i="3"/>
  <c r="G24" i="3" s="1"/>
  <c r="F23" i="3"/>
  <c r="G23" i="3" s="1"/>
  <c r="F22" i="3"/>
  <c r="G22" i="3" s="1"/>
  <c r="F21" i="3"/>
  <c r="G21" i="3" s="1"/>
  <c r="F20" i="3"/>
  <c r="G20" i="3" s="1"/>
  <c r="F19" i="3"/>
  <c r="G19" i="3" s="1"/>
  <c r="G18" i="3"/>
  <c r="F18" i="3"/>
  <c r="F17" i="3"/>
  <c r="G17" i="3" s="1"/>
  <c r="F16" i="3"/>
  <c r="G16" i="3" s="1"/>
  <c r="F15" i="3"/>
  <c r="G15" i="3" s="1"/>
  <c r="G14" i="3"/>
  <c r="F14" i="3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F7" i="3"/>
  <c r="G7" i="3" s="1"/>
  <c r="F6" i="3"/>
  <c r="G6" i="3" s="1"/>
  <c r="F5" i="3"/>
  <c r="G5" i="3" s="1"/>
  <c r="F4" i="3"/>
  <c r="G4" i="3" s="1"/>
  <c r="F3" i="3"/>
  <c r="G3" i="3" s="1"/>
</calcChain>
</file>

<file path=xl/sharedStrings.xml><?xml version="1.0" encoding="utf-8"?>
<sst xmlns="http://schemas.openxmlformats.org/spreadsheetml/2006/main" count="1718" uniqueCount="583">
  <si>
    <t>AtBEH1</t>
  </si>
  <si>
    <t>AtBEH2</t>
  </si>
  <si>
    <t>AtBEH3</t>
  </si>
  <si>
    <t>AtBEH4</t>
  </si>
  <si>
    <t>AtBZR1</t>
  </si>
  <si>
    <t>AtBZR2</t>
  </si>
  <si>
    <t>BnaA01BEH2</t>
  </si>
  <si>
    <t>BnaA01BEH3</t>
  </si>
  <si>
    <t>BnaA02BEH4</t>
  </si>
  <si>
    <t>BnaA03BEH1</t>
  </si>
  <si>
    <t>BnaA03BEH2</t>
  </si>
  <si>
    <t>BnaA03BEH3</t>
  </si>
  <si>
    <t>BnaA06BZR1</t>
  </si>
  <si>
    <t>BnaA07BEH4</t>
  </si>
  <si>
    <t>BnaA07BZR2</t>
  </si>
  <si>
    <t>BnaA09BZR2</t>
  </si>
  <si>
    <t>BnaC01BEH2</t>
  </si>
  <si>
    <t>BnaC01BEH3</t>
  </si>
  <si>
    <t>BnaC03BEH3</t>
  </si>
  <si>
    <t>BnaC05BZR1</t>
  </si>
  <si>
    <t>BnaC06BZR2</t>
  </si>
  <si>
    <t>BnaC07BEH1</t>
  </si>
  <si>
    <t>BnaC07BEH2</t>
  </si>
  <si>
    <t>BnaC07BEH3</t>
  </si>
  <si>
    <t>BnaC08BZR2-1</t>
  </si>
  <si>
    <t>BnaC08BZR2-2</t>
  </si>
  <si>
    <t>Brassicanapus/Arabidopsis thaliana</t>
  </si>
  <si>
    <t>Brassica napus/Brassica rapa</t>
  </si>
  <si>
    <t>Brassica napus/Brassica oleracea</t>
  </si>
  <si>
    <t>Locus_ID</t>
  </si>
  <si>
    <t>Gene_ID</t>
  </si>
  <si>
    <t>Brassica napus</t>
  </si>
  <si>
    <t>Arabidopsis thaliana</t>
  </si>
  <si>
    <t xml:space="preserve">Brassica napus </t>
  </si>
  <si>
    <t>Brassica rapa</t>
  </si>
  <si>
    <t>Brassica oleracea</t>
  </si>
  <si>
    <t>ScaffoldA06</t>
  </si>
  <si>
    <t>Chr1</t>
  </si>
  <si>
    <t>BnaA06G0135100ZS</t>
  </si>
  <si>
    <t>At1G19350 (AtBZR1)</t>
  </si>
  <si>
    <t>scaffoldC01</t>
  </si>
  <si>
    <t>A01</t>
  </si>
  <si>
    <t>BnaC01T0023200ZS</t>
  </si>
  <si>
    <t>Bra011706.1</t>
  </si>
  <si>
    <t>Chromosome C1</t>
  </si>
  <si>
    <t>scaffoldC05</t>
  </si>
  <si>
    <t>BnaC05G0163000ZS</t>
  </si>
  <si>
    <t>scaffoldA01</t>
  </si>
  <si>
    <t>BnaA01T0020200ZS</t>
  </si>
  <si>
    <t>BnaC01T0121000ZS</t>
  </si>
  <si>
    <t>scaffoldC08</t>
  </si>
  <si>
    <t>BnaC08G0463100ZS</t>
  </si>
  <si>
    <t>At1G75080 (AtBZR2)</t>
  </si>
  <si>
    <t>scaffoldA03</t>
  </si>
  <si>
    <t>BnaA03T0558100ZS</t>
  </si>
  <si>
    <t>Chromosome C6</t>
  </si>
  <si>
    <t>BnaC08G0253000ZS</t>
  </si>
  <si>
    <t>scaffoldC07</t>
  </si>
  <si>
    <t>BnaC07T0533800ZS</t>
  </si>
  <si>
    <t>Chromosome C7</t>
  </si>
  <si>
    <t>scaffoldA09</t>
  </si>
  <si>
    <t>BnaA09G0609500ZS</t>
  </si>
  <si>
    <t>Bra013359.1</t>
  </si>
  <si>
    <t>scaffoldA07</t>
  </si>
  <si>
    <t>BnaA07G0248700ZS</t>
  </si>
  <si>
    <t>BnaC07T0426400ZS</t>
  </si>
  <si>
    <t>scaffoldC06</t>
  </si>
  <si>
    <t>BnaC06G0273700ZS</t>
  </si>
  <si>
    <t>BnaA03T0450900ZS</t>
  </si>
  <si>
    <t>BnaC07T0389100ZS</t>
  </si>
  <si>
    <t>Chr3</t>
  </si>
  <si>
    <t>BnaC07G0389100ZS</t>
  </si>
  <si>
    <t>At3G50750 (AtBEH1)</t>
  </si>
  <si>
    <t>BnaA01T0099000ZS</t>
  </si>
  <si>
    <t>BnaA03G0416600ZS</t>
  </si>
  <si>
    <t>scaffoldC03</t>
  </si>
  <si>
    <t>BnaC03T0707200ZS</t>
  </si>
  <si>
    <t>Chr4</t>
  </si>
  <si>
    <t>BnaA03G0558100ZS</t>
  </si>
  <si>
    <t>At4G36780 (AtBEH2)</t>
  </si>
  <si>
    <t>A03</t>
  </si>
  <si>
    <t>Bra012570.1</t>
  </si>
  <si>
    <t>BnaC07G0533800ZS</t>
  </si>
  <si>
    <t>BnaA01G0020200ZS</t>
  </si>
  <si>
    <t>BnaC01G0023200ZS</t>
  </si>
  <si>
    <t>Chromosome C5</t>
  </si>
  <si>
    <t>BnaC08T0253000ZS</t>
  </si>
  <si>
    <t>BnaC01G0121000ZS</t>
  </si>
  <si>
    <t>At4G18890 (AtBEH3)</t>
  </si>
  <si>
    <t>BnaC08T0463100ZS</t>
  </si>
  <si>
    <t>BnaA03G0450900ZS</t>
  </si>
  <si>
    <t>Bra017782.1</t>
  </si>
  <si>
    <t>BnaC03G0707200ZS</t>
  </si>
  <si>
    <t xml:space="preserve"> 
BnaA01G0099000ZS</t>
  </si>
  <si>
    <t>BnaC07G0426400ZS</t>
  </si>
  <si>
    <t>scaffoldA02</t>
  </si>
  <si>
    <t>BnaA02G0233100ZS</t>
  </si>
  <si>
    <t>At1G78700 (AtBEH4)</t>
  </si>
  <si>
    <t>A07</t>
  </si>
  <si>
    <t>Bra015868.1</t>
  </si>
  <si>
    <t>Chromosome C8</t>
  </si>
  <si>
    <t>BnaA07g34330D</t>
  </si>
  <si>
    <t>BnaC06g39100D</t>
  </si>
  <si>
    <t>BnaC06T0273700ZS</t>
  </si>
  <si>
    <t>BnaC05T0163000ZS</t>
  </si>
  <si>
    <t>BnaA09T0609500ZS</t>
  </si>
  <si>
    <t>BnaA07T0248700ZS</t>
  </si>
  <si>
    <t>scaffoldA06</t>
  </si>
  <si>
    <t>BnaA06T0135100ZS</t>
  </si>
  <si>
    <t>A08</t>
  </si>
  <si>
    <t>Bra020986.1</t>
  </si>
  <si>
    <t>Bra012891.1</t>
  </si>
  <si>
    <t>BnaA03T0416600ZS</t>
  </si>
  <si>
    <t>A06</t>
  </si>
  <si>
    <t>Bra025733.1</t>
  </si>
  <si>
    <t>Bra003772.1</t>
  </si>
  <si>
    <t>Chromosome C2</t>
  </si>
  <si>
    <t>BnaA02T0233100ZS</t>
  </si>
  <si>
    <t>Bra016508.1</t>
  </si>
  <si>
    <t>A09</t>
  </si>
  <si>
    <t>Bra031077.1</t>
  </si>
  <si>
    <t>A02</t>
  </si>
  <si>
    <t>Bra008378.1</t>
  </si>
  <si>
    <t>Seq_1</t>
  </si>
  <si>
    <t>Seq_2</t>
  </si>
  <si>
    <t>Ka</t>
  </si>
  <si>
    <t>Ks</t>
  </si>
  <si>
    <t>Ka_Ks</t>
  </si>
  <si>
    <t>Date (MYA)</t>
  </si>
  <si>
    <t>tpm</t>
  </si>
  <si>
    <t>BnaC06BEH4</t>
  </si>
  <si>
    <t xml:space="preserve">Model </t>
  </si>
  <si>
    <t>Np</t>
  </si>
  <si>
    <t xml:space="preserve">Estimation of parameters </t>
  </si>
  <si>
    <t>InL</t>
  </si>
  <si>
    <t xml:space="preserve">Model comparison </t>
  </si>
  <si>
    <t>2∆InL</t>
  </si>
  <si>
    <t xml:space="preserve">Positive selected sites </t>
  </si>
  <si>
    <t>M0 (one-ratio)</t>
  </si>
  <si>
    <t>M0 vs M3</t>
  </si>
  <si>
    <t>None</t>
  </si>
  <si>
    <t>M3 (discrete)</t>
  </si>
  <si>
    <t>M1 (neutral)</t>
  </si>
  <si>
    <t>M1 vs M2</t>
  </si>
  <si>
    <t>M2 (selection)</t>
  </si>
  <si>
    <t>M7 (beta)</t>
  </si>
  <si>
    <t>p =2.21168  q =6.83411</t>
  </si>
  <si>
    <t>M7 vs M8</t>
  </si>
  <si>
    <t>M8 (beta&amp;ɯ)</t>
  </si>
  <si>
    <t>Gene ID</t>
  </si>
  <si>
    <t xml:space="preserve"> Box 4</t>
  </si>
  <si>
    <t>AT1-motif</t>
  </si>
  <si>
    <t>LAMP-element</t>
  </si>
  <si>
    <t>sbp-CMA1c</t>
  </si>
  <si>
    <t>ACE</t>
  </si>
  <si>
    <t>TCCC-motif</t>
  </si>
  <si>
    <t>3-AF1 binding site</t>
  </si>
  <si>
    <t>Box III</t>
  </si>
  <si>
    <t>Box II -like sequence</t>
  </si>
  <si>
    <t>chs-CMA2a</t>
  </si>
  <si>
    <t>CAG-motif</t>
  </si>
  <si>
    <t>chs-CMA1a</t>
  </si>
  <si>
    <t>GT1-motif</t>
  </si>
  <si>
    <t>I-box</t>
  </si>
  <si>
    <t>TCT-motif</t>
  </si>
  <si>
    <t>G-Box</t>
  </si>
  <si>
    <t>GATA-motif</t>
  </si>
  <si>
    <t>GATT-motif</t>
  </si>
  <si>
    <t>GA-motif</t>
  </si>
  <si>
    <t>ATCT-motif</t>
  </si>
  <si>
    <t>MRE</t>
  </si>
  <si>
    <t>AE-box</t>
  </si>
  <si>
    <t>Sp1</t>
  </si>
  <si>
    <t>ATC-motif</t>
  </si>
  <si>
    <t>ARE</t>
  </si>
  <si>
    <t>ERE</t>
  </si>
  <si>
    <t>GC-motif</t>
  </si>
  <si>
    <t>LTR</t>
  </si>
  <si>
    <t>MBS</t>
  </si>
  <si>
    <t>STRE</t>
  </si>
  <si>
    <t>NON</t>
  </si>
  <si>
    <t>TC-rich repeats</t>
  </si>
  <si>
    <t>Myb-binding site</t>
  </si>
  <si>
    <t>as-1</t>
  </si>
  <si>
    <t>WRE3</t>
  </si>
  <si>
    <t>DRE core</t>
  </si>
  <si>
    <t>TGACG-motif</t>
  </si>
  <si>
    <t>WUN-motif</t>
  </si>
  <si>
    <t>W box</t>
  </si>
  <si>
    <t>CGTCA-motif</t>
  </si>
  <si>
    <t>MYB</t>
  </si>
  <si>
    <t>MYC</t>
  </si>
  <si>
    <t>TGA-element</t>
  </si>
  <si>
    <t>ABRE4</t>
  </si>
  <si>
    <t>ABRE3a</t>
  </si>
  <si>
    <t>TATC-box</t>
  </si>
  <si>
    <t>DRE1</t>
  </si>
  <si>
    <t>ABRE</t>
  </si>
  <si>
    <t>TCA-element</t>
  </si>
  <si>
    <t>AuxRR-core</t>
  </si>
  <si>
    <t>CARE</t>
  </si>
  <si>
    <t>GARE-motif</t>
  </si>
  <si>
    <t>SARE</t>
  </si>
  <si>
    <t>TGA-box</t>
  </si>
  <si>
    <t>P-box</t>
  </si>
  <si>
    <t>CAT-box</t>
  </si>
  <si>
    <t>O2-site</t>
  </si>
  <si>
    <t>motif I</t>
  </si>
  <si>
    <t>A-box</t>
  </si>
  <si>
    <t>circadian</t>
  </si>
  <si>
    <t>CCGTCC-box</t>
  </si>
  <si>
    <t>CTAG-motif</t>
  </si>
  <si>
    <t>CAAT-box</t>
  </si>
  <si>
    <t>TATA</t>
  </si>
  <si>
    <t>TATA-box</t>
  </si>
  <si>
    <t>CCAAT-box</t>
  </si>
  <si>
    <t>OCT</t>
  </si>
  <si>
    <t xml:space="preserve"> AT-rich element</t>
  </si>
  <si>
    <t>dOCT</t>
  </si>
  <si>
    <t>GCN4_motif</t>
  </si>
  <si>
    <t>AAGAA-motif</t>
  </si>
  <si>
    <t>F-box</t>
  </si>
  <si>
    <t>BnaC05BZR2</t>
  </si>
  <si>
    <t>Light Responsivness</t>
  </si>
  <si>
    <t>Stress and Defence Related</t>
  </si>
  <si>
    <t>Hormone Responsivness</t>
  </si>
  <si>
    <t xml:space="preserve">Development processes </t>
  </si>
  <si>
    <t>unknown</t>
  </si>
  <si>
    <t>Gene Name</t>
  </si>
  <si>
    <t xml:space="preserve">Arabidopsis orthologs </t>
  </si>
  <si>
    <t xml:space="preserve">Interacts with </t>
  </si>
  <si>
    <t>Betweenness Centrality</t>
  </si>
  <si>
    <t>Closeness Centrality</t>
  </si>
  <si>
    <t>Degree</t>
  </si>
  <si>
    <t xml:space="preserve">   </t>
  </si>
  <si>
    <t>ARF6, AtBZR2, BAK1, BIM1, BIN2, BKI1, BRI1, BSU1, GSK1, MYBL2, PIF3, PIF4, RGA1, RGL3</t>
  </si>
  <si>
    <t>ARF6, AtBZR1, BAK1, BIM1, BIN2, BKI1, BRI1, BSU1, GSK1, MYBL2, PHYB, PIF3, PIF4, RGA1, RGL3, SLY1, TPL</t>
  </si>
  <si>
    <t>BAK1, BIM1, BIN2, BKI1, BRI1, BSU1, GSK1, MYBL2, PHYB, PIF4</t>
  </si>
  <si>
    <t>BIN2, BRI1, BSU1, GID1B, GSK1</t>
  </si>
  <si>
    <t xml:space="preserve">None </t>
  </si>
  <si>
    <t>BAK1, BIN2, BRI1, BSU1</t>
  </si>
  <si>
    <t>Gene Symbol</t>
  </si>
  <si>
    <t>Leaf</t>
  </si>
  <si>
    <t>Root</t>
  </si>
  <si>
    <t>Cotyledon</t>
  </si>
  <si>
    <t>Sepal</t>
  </si>
  <si>
    <t>Petal</t>
  </si>
  <si>
    <t>Filament</t>
  </si>
  <si>
    <t>Pollen</t>
  </si>
  <si>
    <t>Seed</t>
  </si>
  <si>
    <t>CK</t>
  </si>
  <si>
    <t>2h-Drought</t>
  </si>
  <si>
    <t>8h-Drought</t>
  </si>
  <si>
    <t>4h-NaCl</t>
  </si>
  <si>
    <t>24h-NaCl</t>
  </si>
  <si>
    <t>4h-Cold</t>
  </si>
  <si>
    <t>24h-Cold</t>
  </si>
  <si>
    <t>CK-Epidermis</t>
  </si>
  <si>
    <t xml:space="preserve">Infected-Epidermis </t>
  </si>
  <si>
    <t>CK-Measophil</t>
  </si>
  <si>
    <t>Infected-Measophill</t>
  </si>
  <si>
    <t>CK-Vascular</t>
  </si>
  <si>
    <t>Infected-Vascular</t>
  </si>
  <si>
    <t>Vegetativ-rosette</t>
  </si>
  <si>
    <t>Upper-stem-peel</t>
  </si>
  <si>
    <t>Middle-stem-peel</t>
  </si>
  <si>
    <t>Bud-2mm</t>
  </si>
  <si>
    <t>Bud-4mm</t>
  </si>
  <si>
    <t>Lower-stem-peel</t>
  </si>
  <si>
    <t>Silique-6DAF</t>
  </si>
  <si>
    <t>Silique-wall-38DAF</t>
  </si>
  <si>
    <t>PEG-4H</t>
  </si>
  <si>
    <t>PEG-8H</t>
  </si>
  <si>
    <t>PEG-16H</t>
  </si>
  <si>
    <t>NaCl-4H</t>
  </si>
  <si>
    <t>NaCl-8H</t>
  </si>
  <si>
    <t>NaCl-16H</t>
  </si>
  <si>
    <t>Group</t>
  </si>
  <si>
    <t>Gene LOCUS ID</t>
  </si>
  <si>
    <t xml:space="preserve">Chromosome Number </t>
  </si>
  <si>
    <t>Start</t>
  </si>
  <si>
    <t>End</t>
  </si>
  <si>
    <t>Strand</t>
  </si>
  <si>
    <t>Total SNPs</t>
  </si>
  <si>
    <t>SNP-1</t>
  </si>
  <si>
    <t>SNP-2</t>
  </si>
  <si>
    <t>SNP-3</t>
  </si>
  <si>
    <t>SNP-4</t>
  </si>
  <si>
    <t>SNP-5</t>
  </si>
  <si>
    <t>SNP-6</t>
  </si>
  <si>
    <t>SNP-7</t>
  </si>
  <si>
    <t>SNP-8</t>
  </si>
  <si>
    <t>SNP-9</t>
  </si>
  <si>
    <t>SNP-10</t>
  </si>
  <si>
    <t>SNP-11</t>
  </si>
  <si>
    <t>SNP-12</t>
  </si>
  <si>
    <t>SNP-13</t>
  </si>
  <si>
    <t>SNP-14</t>
  </si>
  <si>
    <t>SNP-15</t>
  </si>
  <si>
    <t>SNP-16</t>
  </si>
  <si>
    <t>SNP-17</t>
  </si>
  <si>
    <t>SNP-18</t>
  </si>
  <si>
    <t>SNP-19</t>
  </si>
  <si>
    <t>SNP-20</t>
  </si>
  <si>
    <t>SNP-21</t>
  </si>
  <si>
    <t>SNP-22</t>
  </si>
  <si>
    <t>SNP-23</t>
  </si>
  <si>
    <t>SNP-24</t>
  </si>
  <si>
    <t>SNP-25</t>
  </si>
  <si>
    <t>SNP-26</t>
  </si>
  <si>
    <t>SNP-27</t>
  </si>
  <si>
    <t>SNP-28</t>
  </si>
  <si>
    <t>SNP-29</t>
  </si>
  <si>
    <t>SNP-30</t>
  </si>
  <si>
    <t>SNP-31</t>
  </si>
  <si>
    <t>SNP-32</t>
  </si>
  <si>
    <t>SNP-33</t>
  </si>
  <si>
    <t>SNP-34</t>
  </si>
  <si>
    <t>SNP-35</t>
  </si>
  <si>
    <t>SNP-36</t>
  </si>
  <si>
    <t>SNP-37</t>
  </si>
  <si>
    <t>SNP-38</t>
  </si>
  <si>
    <t>SNP-39</t>
  </si>
  <si>
    <t>SNP-40</t>
  </si>
  <si>
    <t>SNP-41</t>
  </si>
  <si>
    <t>SNP-42</t>
  </si>
  <si>
    <t>SNP-43</t>
  </si>
  <si>
    <t>SNP-44</t>
  </si>
  <si>
    <t>SNP-45</t>
  </si>
  <si>
    <t>SNP-46</t>
  </si>
  <si>
    <t>SNP-47</t>
  </si>
  <si>
    <t>SNP-48</t>
  </si>
  <si>
    <t>SNP-49</t>
  </si>
  <si>
    <t>SNP-50</t>
  </si>
  <si>
    <t>SNP-51</t>
  </si>
  <si>
    <t>SNP-52</t>
  </si>
  <si>
    <t>SNP-53</t>
  </si>
  <si>
    <t>SNP-54</t>
  </si>
  <si>
    <t>SNP-55</t>
  </si>
  <si>
    <t>SNP-56</t>
  </si>
  <si>
    <t>SNP-57</t>
  </si>
  <si>
    <t>SNP-58</t>
  </si>
  <si>
    <t>SNP-59</t>
  </si>
  <si>
    <t>SNP-60</t>
  </si>
  <si>
    <t>SNP-61</t>
  </si>
  <si>
    <t>SNP-62</t>
  </si>
  <si>
    <t>SNP-63</t>
  </si>
  <si>
    <t>SNP-64</t>
  </si>
  <si>
    <t>SNP-65</t>
  </si>
  <si>
    <t>SNP-66</t>
  </si>
  <si>
    <t>SNP-67</t>
  </si>
  <si>
    <t>SNP-68</t>
  </si>
  <si>
    <t>SNP-69</t>
  </si>
  <si>
    <t>SNP-70</t>
  </si>
  <si>
    <t>SNP-71</t>
  </si>
  <si>
    <t>SNP-72</t>
  </si>
  <si>
    <t>SNP-73</t>
  </si>
  <si>
    <t>SNP-74</t>
  </si>
  <si>
    <t>SNP-75</t>
  </si>
  <si>
    <t>SNP-76</t>
  </si>
  <si>
    <t>SNP-77</t>
  </si>
  <si>
    <t>SNP-78</t>
  </si>
  <si>
    <t>SNP-79</t>
  </si>
  <si>
    <t>SNP-80</t>
  </si>
  <si>
    <t>SNP-81</t>
  </si>
  <si>
    <t>SNP-82</t>
  </si>
  <si>
    <t>SNP-83</t>
  </si>
  <si>
    <t>SNP-84</t>
  </si>
  <si>
    <t>SNP-85</t>
  </si>
  <si>
    <t>SNP-86</t>
  </si>
  <si>
    <t>SNP-87</t>
  </si>
  <si>
    <t>SNP-88</t>
  </si>
  <si>
    <t>SNP-89</t>
  </si>
  <si>
    <t>SNP-90</t>
  </si>
  <si>
    <t>SNP-91</t>
  </si>
  <si>
    <t>SNP-92</t>
  </si>
  <si>
    <t>SNP-93</t>
  </si>
  <si>
    <t>SNP-94</t>
  </si>
  <si>
    <t>SNP-95</t>
  </si>
  <si>
    <t>SNP-96</t>
  </si>
  <si>
    <t>SNP-97</t>
  </si>
  <si>
    <t>SNP-98</t>
  </si>
  <si>
    <t>SNP-99</t>
  </si>
  <si>
    <t>SNP-100</t>
  </si>
  <si>
    <t>SNP-101</t>
  </si>
  <si>
    <t>SNP-102</t>
  </si>
  <si>
    <t>SNP-103</t>
  </si>
  <si>
    <t>SNP-104</t>
  </si>
  <si>
    <t>SNP-105</t>
  </si>
  <si>
    <t>SNP-106</t>
  </si>
  <si>
    <t>SNP-107</t>
  </si>
  <si>
    <t>SNP-108</t>
  </si>
  <si>
    <t>SNP-109</t>
  </si>
  <si>
    <t>SNP-110</t>
  </si>
  <si>
    <t>SNP-111</t>
  </si>
  <si>
    <t>SNP-112</t>
  </si>
  <si>
    <t>SNP-113</t>
  </si>
  <si>
    <t>SNP-114</t>
  </si>
  <si>
    <t>SNP-115</t>
  </si>
  <si>
    <t>SNP-116</t>
  </si>
  <si>
    <t>SNP-117</t>
  </si>
  <si>
    <t>SNP-118</t>
  </si>
  <si>
    <t>SNP-119</t>
  </si>
  <si>
    <t>SNP-120</t>
  </si>
  <si>
    <t>SNP-121</t>
  </si>
  <si>
    <t>SNP-122</t>
  </si>
  <si>
    <t>Group I</t>
  </si>
  <si>
    <t xml:space="preserve">Forword </t>
  </si>
  <si>
    <t>Reverse</t>
  </si>
  <si>
    <t>Forword</t>
  </si>
  <si>
    <t>Group II</t>
  </si>
  <si>
    <t>BnaA09BEH2</t>
  </si>
  <si>
    <t>Group III</t>
  </si>
  <si>
    <t>Class</t>
  </si>
  <si>
    <t>GO_Name</t>
  </si>
  <si>
    <t>GO_ID</t>
  </si>
  <si>
    <t>GO_Level</t>
  </si>
  <si>
    <t>P_value</t>
  </si>
  <si>
    <t>EnrichmentScore</t>
  </si>
  <si>
    <t>HitsGenesCountsInSelectedSet</t>
  </si>
  <si>
    <t>HitsGenesCountsInBackground</t>
  </si>
  <si>
    <t>AllGenesCountsInSelectedSet</t>
  </si>
  <si>
    <t>AllGenesCountsInBackground</t>
  </si>
  <si>
    <t>GenesOfSelectedSetInGOterm</t>
  </si>
  <si>
    <t>corrected p-value(BH method)</t>
  </si>
  <si>
    <t xml:space="preserve">Biological Processes </t>
  </si>
  <si>
    <t>brassinosteroid mediated signaling pathway</t>
  </si>
  <si>
    <t>GO:0009742</t>
  </si>
  <si>
    <t>BnaC03G0707200ZS,BnaA09G0609500ZS,BnaC08G0463100ZS,BnaA03G0416600ZS,BnaC05G0163000ZS,BnaA03G0558100ZS,BnaA02G0233100ZS,BnaA06G0135100ZS,BnaC07G0533800ZS,BnaC06G0273700ZS,BnaC07G0389100ZS,BnaA07G0248700ZS,BnaA03G0450900ZS,BnaC01G0121000ZS,BnaA01G0020200ZS,BnaC07G0426400ZS,BnaA01G0099000ZS",BnaC08G0253000ZS,BnaC01G0023200ZS,</t>
  </si>
  <si>
    <t>reproductive system development</t>
  </si>
  <si>
    <t>GO:0061458</t>
  </si>
  <si>
    <t>BnaA09G0609500ZS,BnaC08G0463100ZS,BnaC06G0273700ZS,BnaA07G0248700ZS,BnaC08G0253000ZS,</t>
  </si>
  <si>
    <t>organic substance biosynthetic process</t>
  </si>
  <si>
    <t>GO:1901576</t>
  </si>
  <si>
    <t>response to stress</t>
  </si>
  <si>
    <t>GO:0006950</t>
  </si>
  <si>
    <t>BnaC05G0163000ZS,BnaA06G0135100ZS,BnaA02G0233100ZS,BnaA01G0099000ZS,BnaC03G0707200ZS</t>
  </si>
  <si>
    <t>defense response</t>
  </si>
  <si>
    <t>GO:0006952</t>
  </si>
  <si>
    <t>immune response</t>
  </si>
  <si>
    <t>GO:0006955</t>
  </si>
  <si>
    <t>organic cyclic compound metabolic process</t>
  </si>
  <si>
    <t>GO:1901360</t>
  </si>
  <si>
    <t>floral organ development</t>
  </si>
  <si>
    <t>GO:0048437</t>
  </si>
  <si>
    <t>negative regulation of transcription, DNA-templated</t>
  </si>
  <si>
    <t>GO:0045892</t>
  </si>
  <si>
    <t>BnaA09G0609500ZS,BnaC08G0463100ZS,BnaC05G0163000ZS,BnaA06G0135100ZS,BnaC06G0273700ZS,BnaA07G0248700ZS,BnaC08G0253000ZS,</t>
  </si>
  <si>
    <t>cellular aromatic compound metabolic process</t>
  </si>
  <si>
    <t>GO:0006725</t>
  </si>
  <si>
    <t>cellular nitrogen compound metabolic process</t>
  </si>
  <si>
    <t>GO:0034641</t>
  </si>
  <si>
    <t>gynoecium development</t>
  </si>
  <si>
    <t>GO:0048467</t>
  </si>
  <si>
    <t>cellular macromolecule biosynthetic process</t>
  </si>
  <si>
    <t>GO:0034645</t>
  </si>
  <si>
    <t>negative regulation of cellular metabolic process</t>
  </si>
  <si>
    <t>GO:0031324</t>
  </si>
  <si>
    <t>biosynthetic process</t>
  </si>
  <si>
    <t>GO:0009058</t>
  </si>
  <si>
    <t>macromolecule biosynthetic process</t>
  </si>
  <si>
    <t>GO:0009059</t>
  </si>
  <si>
    <t>regulation of biological process</t>
  </si>
  <si>
    <t>GO:0050789</t>
  </si>
  <si>
    <t>regulation of cellular process</t>
  </si>
  <si>
    <t>GO:0050794</t>
  </si>
  <si>
    <t>multicellular organism development</t>
  </si>
  <si>
    <t>GO:0007275</t>
  </si>
  <si>
    <t>biological process involved in interspecies interaction between organisms</t>
  </si>
  <si>
    <t>GO:0044419</t>
  </si>
  <si>
    <t>BnaC05G0163000ZS,BnaA06G0135100ZS,</t>
  </si>
  <si>
    <t>negative regulation of biological process</t>
  </si>
  <si>
    <t>GO:0048519</t>
  </si>
  <si>
    <t>response to biotic stimulus</t>
  </si>
  <si>
    <t>GO:0009607</t>
  </si>
  <si>
    <t>negative regulation of cellular process</t>
  </si>
  <si>
    <t>GO:0048523</t>
  </si>
  <si>
    <t>response to bacterium</t>
  </si>
  <si>
    <t>GO:0009617</t>
  </si>
  <si>
    <t>heterocycle metabolic process</t>
  </si>
  <si>
    <t>GO:0046483</t>
  </si>
  <si>
    <t>nitrogen compound metabolic process</t>
  </si>
  <si>
    <t>GO:0006807</t>
  </si>
  <si>
    <t>seed development</t>
  </si>
  <si>
    <t>GO:0048316</t>
  </si>
  <si>
    <t>transcription, DNA-templated</t>
  </si>
  <si>
    <t>GO:0006351</t>
  </si>
  <si>
    <t>response to stimulus</t>
  </si>
  <si>
    <t>GO:0050896</t>
  </si>
  <si>
    <t>regulation of transcription, DNA-templated</t>
  </si>
  <si>
    <t>GO:0006355</t>
  </si>
  <si>
    <t>gene expression</t>
  </si>
  <si>
    <t>GO:0010467</t>
  </si>
  <si>
    <t>developmental process</t>
  </si>
  <si>
    <t>GO:0032502</t>
  </si>
  <si>
    <t>defense response to bacterium</t>
  </si>
  <si>
    <t>GO:0042742</t>
  </si>
  <si>
    <t>response to hormone</t>
  </si>
  <si>
    <t>GO:0009725</t>
  </si>
  <si>
    <t>Cellular Component</t>
  </si>
  <si>
    <t>nucleus</t>
  </si>
  <si>
    <t>GO:0005634</t>
  </si>
  <si>
    <t>cytosol</t>
  </si>
  <si>
    <t>GO:0005829</t>
  </si>
  <si>
    <t>cytoplasm</t>
  </si>
  <si>
    <t>GO:0005737</t>
  </si>
  <si>
    <t>BnaA09G0609500ZS,BnaC08G0463100ZS,BnaA03G0416600ZS,BnaC05G0163000ZS,BnaA06G0135100ZS,BnaC06G0273700ZS,BnaC07G0389100ZS,BnaA07G0248700ZS,BnaC08G0253000ZS,</t>
  </si>
  <si>
    <t xml:space="preserve">Molecular Function </t>
  </si>
  <si>
    <t>organic cyclic compound binding</t>
  </si>
  <si>
    <t>GO:0097159</t>
  </si>
  <si>
    <t>heterocyclic compound binding</t>
  </si>
  <si>
    <t>GO:1901363</t>
  </si>
  <si>
    <t>DNA-binding transcription factor activity</t>
  </si>
  <si>
    <t>GO:0003700</t>
  </si>
  <si>
    <t>protein binding</t>
  </si>
  <si>
    <t>GO:0005515</t>
  </si>
  <si>
    <t>DNA binding</t>
  </si>
  <si>
    <t>GO:0003677</t>
  </si>
  <si>
    <t>transcription cis-regulatory region binding</t>
  </si>
  <si>
    <t>GO:0000976</t>
  </si>
  <si>
    <t>TCAGGAATCGATGTGTAG</t>
  </si>
  <si>
    <t>CTCCAGTTTCATCTCCTA</t>
  </si>
  <si>
    <t>CCTTAACAGTTCCATTCTC</t>
  </si>
  <si>
    <t>GTGAAGCAAACATCTATGG</t>
  </si>
  <si>
    <t>CCTTCATCTTCCTCATTC</t>
  </si>
  <si>
    <t>GTCAGGGATTGTAACTTG</t>
  </si>
  <si>
    <t>CTGATGTTCCAATGTCTG</t>
  </si>
  <si>
    <t>ATGTATCCTCTCTCCTTC</t>
  </si>
  <si>
    <t>CTCAAGGTAACTACAATCTC</t>
  </si>
  <si>
    <t>ATAAGTGGTTCCGTCTTC</t>
  </si>
  <si>
    <t>TCACACTCAGGTATAGTC</t>
  </si>
  <si>
    <t>CTTCCAAGAACCCTAAAC</t>
  </si>
  <si>
    <r>
      <rPr>
        <sz val="10"/>
        <color theme="1"/>
        <rFont val="Calibri"/>
        <family val="2"/>
      </rPr>
      <t>ɯ</t>
    </r>
    <r>
      <rPr>
        <sz val="10"/>
        <color theme="1"/>
        <rFont val="Times New Roman"/>
        <family val="1"/>
      </rPr>
      <t xml:space="preserve"> =0.22817</t>
    </r>
  </si>
  <si>
    <r>
      <t xml:space="preserve">p0 =0.09451 p1 =0.65650  p2 =0.24899
</t>
    </r>
    <r>
      <rPr>
        <sz val="10"/>
        <color theme="1"/>
        <rFont val="Calibri"/>
        <family val="2"/>
      </rPr>
      <t>ɯ</t>
    </r>
    <r>
      <rPr>
        <sz val="10"/>
        <color theme="1"/>
        <rFont val="Times New Roman"/>
        <family val="1"/>
      </rPr>
      <t xml:space="preserve">1=0.03171  </t>
    </r>
    <r>
      <rPr>
        <sz val="10"/>
        <color theme="1"/>
        <rFont val="Calibri"/>
        <family val="2"/>
      </rPr>
      <t>ɯ</t>
    </r>
    <r>
      <rPr>
        <sz val="10"/>
        <color theme="1"/>
        <rFont val="Times New Roman"/>
        <family val="1"/>
      </rPr>
      <t xml:space="preserve">2 =0.19186  </t>
    </r>
    <r>
      <rPr>
        <sz val="10"/>
        <color theme="1"/>
        <rFont val="Calibri"/>
        <family val="2"/>
      </rPr>
      <t>ɯ</t>
    </r>
    <r>
      <rPr>
        <sz val="10"/>
        <color theme="1"/>
        <rFont val="Times New Roman"/>
        <family val="1"/>
      </rPr>
      <t>3 =0.46103</t>
    </r>
  </si>
  <si>
    <r>
      <t xml:space="preserve">p0 = 0.91280 p1 =0.08720
</t>
    </r>
    <r>
      <rPr>
        <sz val="10"/>
        <color theme="1"/>
        <rFont val="Calibri"/>
        <family val="2"/>
      </rPr>
      <t>ɯ</t>
    </r>
    <r>
      <rPr>
        <sz val="10"/>
        <color theme="1"/>
        <rFont val="Times New Roman"/>
        <family val="1"/>
      </rPr>
      <t xml:space="preserve">0=0.21329 </t>
    </r>
    <r>
      <rPr>
        <sz val="10"/>
        <color theme="1"/>
        <rFont val="Calibri"/>
        <family val="2"/>
      </rPr>
      <t>ɯ</t>
    </r>
    <r>
      <rPr>
        <sz val="10"/>
        <color theme="1"/>
        <rFont val="Times New Roman"/>
        <family val="1"/>
      </rPr>
      <t>1 =1.00000</t>
    </r>
  </si>
  <si>
    <r>
      <t xml:space="preserve">p0 =0.99999  p =2.21173 q =6.83434
 (p1 =0.00001) </t>
    </r>
    <r>
      <rPr>
        <sz val="10"/>
        <color theme="1"/>
        <rFont val="Calibri"/>
        <family val="2"/>
      </rPr>
      <t>ɯ</t>
    </r>
    <r>
      <rPr>
        <sz val="10"/>
        <color theme="1"/>
        <rFont val="Times New Roman"/>
        <family val="1"/>
      </rPr>
      <t xml:space="preserve"> =6.25520</t>
    </r>
  </si>
  <si>
    <r>
      <t xml:space="preserve">p:   0.91280  0.03203  0.05517
</t>
    </r>
    <r>
      <rPr>
        <sz val="10"/>
        <color theme="1"/>
        <rFont val="Calibri"/>
        <family val="2"/>
      </rPr>
      <t>ɯ</t>
    </r>
    <r>
      <rPr>
        <sz val="10"/>
        <color theme="1"/>
        <rFont val="Times New Roman"/>
        <family val="1"/>
      </rPr>
      <t>:   0.21329  1.00000  1.00000</t>
    </r>
  </si>
  <si>
    <t xml:space="preserve">Gene Name </t>
  </si>
  <si>
    <t>Forword primer (5'-3')</t>
  </si>
  <si>
    <t>Reverse primer (5'-3')</t>
  </si>
  <si>
    <t>Location</t>
  </si>
  <si>
    <t xml:space="preserve">Orentation </t>
  </si>
  <si>
    <t>Protein</t>
  </si>
  <si>
    <t>ORF</t>
  </si>
  <si>
    <t>AA</t>
  </si>
  <si>
    <t>PI</t>
  </si>
  <si>
    <t>Mv (Da)</t>
  </si>
  <si>
    <t>GRAVY</t>
  </si>
  <si>
    <t xml:space="preserve">II </t>
  </si>
  <si>
    <t>AI</t>
  </si>
  <si>
    <t xml:space="preserve">Subcelluler localization </t>
  </si>
  <si>
    <t>Nucleus</t>
  </si>
  <si>
    <r>
      <rPr>
        <b/>
        <sz val="10"/>
        <color theme="1"/>
        <rFont val="Times New Roman"/>
        <family val="1"/>
      </rPr>
      <t>Table S1|</t>
    </r>
    <r>
      <rPr>
        <sz val="10"/>
        <color theme="1"/>
        <rFont val="Times New Roman"/>
        <family val="1"/>
      </rPr>
      <t xml:space="preserve"> Physiochemical properties of the BnaBZR gene family</t>
    </r>
  </si>
  <si>
    <r>
      <rPr>
        <b/>
        <sz val="10"/>
        <color theme="1"/>
        <rFont val="Times New Roman"/>
        <family val="1"/>
      </rPr>
      <t>Table S2</t>
    </r>
    <r>
      <rPr>
        <sz val="10"/>
        <color theme="1"/>
        <rFont val="Times New Roman"/>
        <family val="1"/>
      </rPr>
      <t xml:space="preserve">| Pair wise sequence homology analysis between </t>
    </r>
    <r>
      <rPr>
        <i/>
        <sz val="10"/>
        <color theme="1"/>
        <rFont val="Times New Roman"/>
        <family val="1"/>
      </rPr>
      <t>A. thaliana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B. napus BZR</t>
    </r>
    <r>
      <rPr>
        <sz val="10"/>
        <color theme="1"/>
        <rFont val="Times New Roman"/>
        <family val="1"/>
      </rPr>
      <t xml:space="preserve"> gene family </t>
    </r>
  </si>
  <si>
    <r>
      <rPr>
        <b/>
        <sz val="10"/>
        <color theme="1"/>
        <rFont val="Times New Roman"/>
        <family val="1"/>
      </rPr>
      <t>Table S3|</t>
    </r>
    <r>
      <rPr>
        <i/>
        <sz val="10"/>
        <color theme="1"/>
        <rFont val="Times New Roman"/>
        <family val="1"/>
      </rPr>
      <t xml:space="preserve"> BnaBZRs</t>
    </r>
    <r>
      <rPr>
        <sz val="10"/>
        <color theme="1"/>
        <rFont val="Times New Roman"/>
        <family val="1"/>
      </rPr>
      <t xml:space="preserve"> synteny relationship among </t>
    </r>
    <r>
      <rPr>
        <i/>
        <sz val="10"/>
        <color theme="1"/>
        <rFont val="Times New Roman"/>
        <family val="1"/>
      </rPr>
      <t>A. thaliana, B. rapa, and B. oleracea</t>
    </r>
  </si>
  <si>
    <r>
      <rPr>
        <b/>
        <sz val="10"/>
        <color theme="1"/>
        <rFont val="Times New Roman"/>
        <family val="1"/>
      </rPr>
      <t>Table S4|</t>
    </r>
    <r>
      <rPr>
        <sz val="10"/>
        <color theme="1"/>
        <rFont val="Times New Roman"/>
        <family val="1"/>
      </rPr>
      <t xml:space="preserve"> Ks/Ka calcuclation of </t>
    </r>
    <r>
      <rPr>
        <i/>
        <sz val="10"/>
        <color theme="1"/>
        <rFont val="Times New Roman"/>
        <family val="1"/>
      </rPr>
      <t>BnaBZRs</t>
    </r>
  </si>
  <si>
    <r>
      <rPr>
        <b/>
        <sz val="11"/>
        <color theme="1"/>
        <rFont val="Times New Roman"/>
        <family val="1"/>
      </rPr>
      <t>Table S5|</t>
    </r>
    <r>
      <rPr>
        <sz val="11"/>
        <color theme="1"/>
        <rFont val="Times New Roman"/>
        <family val="1"/>
      </rPr>
      <t xml:space="preserve"> Positive selection sites identification of BnaBZRs using site models </t>
    </r>
  </si>
  <si>
    <r>
      <t xml:space="preserve">Table S6| </t>
    </r>
    <r>
      <rPr>
        <sz val="10"/>
        <color theme="1"/>
        <rFont val="Times New Roman"/>
        <family val="1"/>
      </rPr>
      <t xml:space="preserve">Protein-Protein interaction analysis between BnaBZRs and their targets </t>
    </r>
  </si>
  <si>
    <r>
      <rPr>
        <b/>
        <sz val="10"/>
        <color theme="1"/>
        <rFont val="Times New Roman"/>
        <family val="1"/>
      </rPr>
      <t xml:space="preserve">Table S7 </t>
    </r>
    <r>
      <rPr>
        <sz val="10"/>
        <color theme="1"/>
        <rFont val="Times New Roman"/>
        <family val="1"/>
      </rPr>
      <t xml:space="preserve">|Promoter analysis of </t>
    </r>
    <r>
      <rPr>
        <i/>
        <sz val="10"/>
        <color theme="1"/>
        <rFont val="Times New Roman"/>
        <family val="1"/>
      </rPr>
      <t>BnaBZRs</t>
    </r>
  </si>
  <si>
    <r>
      <rPr>
        <b/>
        <sz val="10"/>
        <color theme="1"/>
        <rFont val="Times New Roman"/>
        <family val="1"/>
      </rPr>
      <t>Table S9.1|</t>
    </r>
    <r>
      <rPr>
        <sz val="10"/>
        <color theme="1"/>
        <rFont val="Times New Roman"/>
        <family val="1"/>
      </rPr>
      <t xml:space="preserve"> Expression profiling of </t>
    </r>
    <r>
      <rPr>
        <i/>
        <sz val="10"/>
        <color theme="1"/>
        <rFont val="Times New Roman"/>
        <family val="1"/>
      </rPr>
      <t>BnaBZRs</t>
    </r>
    <r>
      <rPr>
        <sz val="10"/>
        <color theme="1"/>
        <rFont val="Times New Roman"/>
        <family val="1"/>
      </rPr>
      <t xml:space="preserve"> under different strees treastments by RNA-seq analysis</t>
    </r>
  </si>
  <si>
    <r>
      <t xml:space="preserve">Table S8.1| </t>
    </r>
    <r>
      <rPr>
        <sz val="11"/>
        <color theme="1"/>
        <rFont val="Times New Roman"/>
        <family val="1"/>
      </rPr>
      <t xml:space="preserve">Transcriptomic analysis of </t>
    </r>
    <r>
      <rPr>
        <i/>
        <sz val="11"/>
        <color theme="1"/>
        <rFont val="Times New Roman"/>
        <family val="1"/>
      </rPr>
      <t>BnaBZRs</t>
    </r>
    <r>
      <rPr>
        <sz val="11"/>
        <color theme="1"/>
        <rFont val="Times New Roman"/>
        <family val="1"/>
      </rPr>
      <t xml:space="preserve"> in different organs</t>
    </r>
  </si>
  <si>
    <t>Flower</t>
  </si>
  <si>
    <t>Flower Bud</t>
  </si>
  <si>
    <t>Stem</t>
  </si>
  <si>
    <t>Shoot-apex</t>
  </si>
  <si>
    <t>Mature-siliqua</t>
  </si>
  <si>
    <r>
      <rPr>
        <b/>
        <sz val="10"/>
        <color theme="1"/>
        <rFont val="Times New Roman"/>
        <family val="1"/>
      </rPr>
      <t xml:space="preserve">Table S9.2| </t>
    </r>
    <r>
      <rPr>
        <sz val="10"/>
        <color theme="1"/>
        <rFont val="Times New Roman"/>
        <family val="1"/>
      </rPr>
      <t xml:space="preserve">Expression profiling of </t>
    </r>
    <r>
      <rPr>
        <i/>
        <sz val="10"/>
        <color theme="1"/>
        <rFont val="Times New Roman"/>
        <family val="1"/>
      </rPr>
      <t xml:space="preserve">BnaBZRs </t>
    </r>
    <r>
      <rPr>
        <sz val="10"/>
        <color theme="1"/>
        <rFont val="Times New Roman"/>
        <family val="1"/>
      </rPr>
      <t>under different strees treatments by qRT-PCR</t>
    </r>
  </si>
  <si>
    <r>
      <rPr>
        <b/>
        <sz val="11"/>
        <color theme="1"/>
        <rFont val="Times New Roman"/>
        <family val="1"/>
      </rPr>
      <t xml:space="preserve">Table S8.2| </t>
    </r>
    <r>
      <rPr>
        <sz val="11"/>
        <color theme="1"/>
        <rFont val="Times New Roman"/>
        <family val="1"/>
      </rPr>
      <t xml:space="preserve">Organ-specific expression analysis of </t>
    </r>
    <r>
      <rPr>
        <i/>
        <sz val="11"/>
        <color theme="1"/>
        <rFont val="Times New Roman"/>
        <family val="1"/>
      </rPr>
      <t xml:space="preserve">BnaBZRs </t>
    </r>
    <r>
      <rPr>
        <sz val="11"/>
        <color theme="1"/>
        <rFont val="Times New Roman"/>
        <family val="1"/>
      </rPr>
      <t>in different tissues by qRT-PCR</t>
    </r>
  </si>
  <si>
    <r>
      <rPr>
        <b/>
        <sz val="10"/>
        <color theme="1"/>
        <rFont val="Times New Roman"/>
        <family val="1"/>
      </rPr>
      <t xml:space="preserve">Table S10| </t>
    </r>
    <r>
      <rPr>
        <sz val="10"/>
        <color theme="1"/>
        <rFont val="Times New Roman"/>
        <family val="1"/>
      </rPr>
      <t xml:space="preserve">Gene Ontology enrichment analysis of </t>
    </r>
    <r>
      <rPr>
        <i/>
        <sz val="10"/>
        <color theme="1"/>
        <rFont val="Times New Roman"/>
        <family val="1"/>
      </rPr>
      <t>BZR</t>
    </r>
    <r>
      <rPr>
        <sz val="10"/>
        <color theme="1"/>
        <rFont val="Times New Roman"/>
        <family val="1"/>
      </rPr>
      <t xml:space="preserve"> gene family </t>
    </r>
  </si>
  <si>
    <r>
      <rPr>
        <b/>
        <sz val="10"/>
        <color theme="1"/>
        <rFont val="Times New Roman"/>
        <family val="1"/>
      </rPr>
      <t xml:space="preserve">Table S11| </t>
    </r>
    <r>
      <rPr>
        <sz val="10"/>
        <color theme="1"/>
        <rFont val="Times New Roman"/>
        <family val="1"/>
      </rPr>
      <t xml:space="preserve">SNPs distribution on codding and non-codding regions of the </t>
    </r>
    <r>
      <rPr>
        <i/>
        <sz val="10"/>
        <color theme="1"/>
        <rFont val="Times New Roman"/>
        <family val="1"/>
      </rPr>
      <t>BnaBZRs</t>
    </r>
  </si>
  <si>
    <r>
      <rPr>
        <b/>
        <sz val="10"/>
        <color theme="1"/>
        <rFont val="Times New Roman"/>
        <family val="1"/>
      </rPr>
      <t xml:space="preserve">Table S12| </t>
    </r>
    <r>
      <rPr>
        <sz val="10"/>
        <color theme="1"/>
        <rFont val="Times New Roman"/>
        <family val="1"/>
      </rPr>
      <t xml:space="preserve">Primer used for qRT-PCR analysis 		</t>
    </r>
  </si>
  <si>
    <t>ScaffoldC05</t>
  </si>
  <si>
    <t>ScaffoldC08</t>
  </si>
  <si>
    <t>ScaffoldA09</t>
  </si>
  <si>
    <t>ScaffoldA07</t>
  </si>
  <si>
    <t>ScaffoldC06</t>
  </si>
  <si>
    <t>ScaffoldC07</t>
  </si>
  <si>
    <t>ScaffoldA03</t>
  </si>
  <si>
    <t>ScaffoldA01</t>
  </si>
  <si>
    <t>ScaffoldC01</t>
  </si>
  <si>
    <t>ScaffoldC03</t>
  </si>
  <si>
    <t>ScaffoldA02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00000,;\-#,##0.00000000,"/>
    <numFmt numFmtId="165" formatCode="0.0000"/>
    <numFmt numFmtId="166" formatCode="0.00000"/>
    <numFmt numFmtId="167" formatCode="0.00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0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Times New Roman"/>
      <family val="2"/>
    </font>
    <font>
      <sz val="10"/>
      <name val="Arial"/>
      <family val="2"/>
    </font>
    <font>
      <sz val="1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4" fillId="0" borderId="0"/>
  </cellStyleXfs>
  <cellXfs count="64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164" fontId="2" fillId="0" borderId="0" xfId="0" applyNumberFormat="1" applyFont="1"/>
    <xf numFmtId="165" fontId="2" fillId="0" borderId="0" xfId="0" quotePrefix="1" applyNumberFormat="1" applyFont="1"/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Fill="1" applyBorder="1"/>
    <xf numFmtId="0" fontId="0" fillId="0" borderId="0" xfId="0" applyBorder="1"/>
    <xf numFmtId="0" fontId="10" fillId="0" borderId="0" xfId="0" applyFont="1" applyFill="1" applyBorder="1"/>
    <xf numFmtId="0" fontId="2" fillId="0" borderId="0" xfId="1" applyFont="1" applyFill="1" applyBorder="1"/>
    <xf numFmtId="0" fontId="2" fillId="0" borderId="0" xfId="2" applyFont="1" applyFill="1" applyBorder="1"/>
    <xf numFmtId="0" fontId="2" fillId="0" borderId="0" xfId="3" applyFont="1" applyFill="1" applyBorder="1"/>
    <xf numFmtId="0" fontId="2" fillId="0" borderId="0" xfId="4" applyFont="1" applyFill="1" applyBorder="1"/>
    <xf numFmtId="0" fontId="2" fillId="0" borderId="0" xfId="5" applyFont="1" applyFill="1" applyBorder="1"/>
    <xf numFmtId="0" fontId="3" fillId="0" borderId="0" xfId="0" applyFont="1" applyFill="1" applyBorder="1"/>
    <xf numFmtId="0" fontId="0" fillId="0" borderId="0" xfId="0" applyAlignment="1">
      <alignment horizontal="center" vertical="center"/>
    </xf>
    <xf numFmtId="0" fontId="6" fillId="0" borderId="0" xfId="0" applyFont="1" applyAlignment="1"/>
    <xf numFmtId="0" fontId="11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wrapText="1"/>
    </xf>
    <xf numFmtId="0" fontId="13" fillId="0" borderId="0" xfId="0" applyFont="1" applyAlignment="1">
      <alignment horizontal="left" vertical="center" wrapText="1"/>
    </xf>
    <xf numFmtId="11" fontId="2" fillId="0" borderId="0" xfId="0" applyNumberFormat="1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15" fillId="0" borderId="0" xfId="6" applyFont="1"/>
    <xf numFmtId="0" fontId="2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166" fontId="2" fillId="0" borderId="0" xfId="0" applyNumberFormat="1" applyFont="1"/>
    <xf numFmtId="167" fontId="2" fillId="0" borderId="0" xfId="0" applyNumberFormat="1" applyFont="1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5" fontId="2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2" fillId="0" borderId="0" xfId="1" applyFont="1" applyFill="1" applyBorder="1" applyAlignment="1">
      <alignment horizontal="center"/>
    </xf>
    <xf numFmtId="0" fontId="2" fillId="0" borderId="0" xfId="2" applyFont="1" applyFill="1" applyBorder="1" applyAlignment="1">
      <alignment horizontal="center"/>
    </xf>
    <xf numFmtId="0" fontId="2" fillId="0" borderId="0" xfId="3" applyFont="1" applyFill="1" applyBorder="1" applyAlignment="1">
      <alignment horizontal="center"/>
    </xf>
    <xf numFmtId="0" fontId="2" fillId="0" borderId="0" xfId="4" applyFont="1" applyFill="1" applyBorder="1" applyAlignment="1">
      <alignment horizontal="center"/>
    </xf>
    <xf numFmtId="0" fontId="2" fillId="0" borderId="0" xfId="5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7">
    <cellStyle name="20% - Accent1" xfId="1" builtinId="30"/>
    <cellStyle name="20% - Accent2" xfId="2" builtinId="34"/>
    <cellStyle name="20% - Accent3" xfId="3" builtinId="38"/>
    <cellStyle name="20% - Accent4" xfId="4" builtinId="42"/>
    <cellStyle name="20% - Accent5" xfId="5" builtinId="46"/>
    <cellStyle name="Normal" xfId="0" builtinId="0"/>
    <cellStyle name="Normal 2" xfId="6" xr:uid="{2ABC15E4-0625-4BE1-86FA-67E97E70CC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C00C7-31F0-4654-A2AC-45D4B4A3936F}">
  <dimension ref="A1:O24"/>
  <sheetViews>
    <sheetView workbookViewId="0">
      <selection activeCell="C24" sqref="C24"/>
    </sheetView>
  </sheetViews>
  <sheetFormatPr defaultRowHeight="14.4" x14ac:dyDescent="0.3"/>
  <cols>
    <col min="1" max="1" width="12.6640625" customWidth="1"/>
    <col min="2" max="2" width="17.6640625" customWidth="1"/>
    <col min="3" max="3" width="13.6640625" customWidth="1"/>
    <col min="14" max="14" width="12.109375" customWidth="1"/>
  </cols>
  <sheetData>
    <row r="1" spans="1:15" x14ac:dyDescent="0.3">
      <c r="A1" s="39" t="s">
        <v>55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</row>
    <row r="2" spans="1:15" x14ac:dyDescent="0.3">
      <c r="A2" s="40" t="s">
        <v>228</v>
      </c>
      <c r="B2" s="40" t="s">
        <v>278</v>
      </c>
      <c r="C2" s="40" t="s">
        <v>279</v>
      </c>
      <c r="D2" s="39" t="s">
        <v>540</v>
      </c>
      <c r="E2" s="39"/>
      <c r="F2" s="39"/>
      <c r="G2" s="39" t="s">
        <v>542</v>
      </c>
      <c r="H2" s="39"/>
      <c r="I2" s="39"/>
      <c r="J2" s="39"/>
      <c r="K2" s="39"/>
      <c r="L2" s="39"/>
      <c r="M2" s="39"/>
      <c r="N2" s="41" t="s">
        <v>229</v>
      </c>
      <c r="O2" s="42" t="s">
        <v>550</v>
      </c>
    </row>
    <row r="3" spans="1:15" x14ac:dyDescent="0.3">
      <c r="A3" s="40"/>
      <c r="B3" s="40"/>
      <c r="C3" s="40"/>
      <c r="D3" s="1" t="s">
        <v>280</v>
      </c>
      <c r="E3" s="1" t="s">
        <v>281</v>
      </c>
      <c r="F3" s="1" t="s">
        <v>541</v>
      </c>
      <c r="G3" s="1" t="s">
        <v>543</v>
      </c>
      <c r="H3" s="1" t="s">
        <v>544</v>
      </c>
      <c r="I3" s="1" t="s">
        <v>545</v>
      </c>
      <c r="J3" s="1" t="s">
        <v>546</v>
      </c>
      <c r="K3" s="1" t="s">
        <v>547</v>
      </c>
      <c r="L3" s="1" t="s">
        <v>548</v>
      </c>
      <c r="M3" s="1" t="s">
        <v>549</v>
      </c>
      <c r="N3" s="41"/>
      <c r="O3" s="42"/>
    </row>
    <row r="4" spans="1:15" x14ac:dyDescent="0.3">
      <c r="A4" s="2" t="s">
        <v>12</v>
      </c>
      <c r="B4" s="2" t="s">
        <v>38</v>
      </c>
      <c r="C4" s="1" t="s">
        <v>36</v>
      </c>
      <c r="D4" s="1">
        <v>7972112</v>
      </c>
      <c r="E4" s="1">
        <v>7973442</v>
      </c>
      <c r="F4" s="1" t="s">
        <v>407</v>
      </c>
      <c r="G4" s="1">
        <v>996</v>
      </c>
      <c r="H4" s="1">
        <v>331</v>
      </c>
      <c r="I4" s="1">
        <v>9.44</v>
      </c>
      <c r="J4" s="1">
        <v>36176.22</v>
      </c>
      <c r="K4" s="1">
        <v>-0.69299999999999995</v>
      </c>
      <c r="L4" s="1">
        <v>77.73</v>
      </c>
      <c r="M4" s="1">
        <v>55.2</v>
      </c>
      <c r="N4" s="38" t="s">
        <v>39</v>
      </c>
      <c r="O4" s="32" t="s">
        <v>551</v>
      </c>
    </row>
    <row r="5" spans="1:15" x14ac:dyDescent="0.3">
      <c r="A5" s="2" t="s">
        <v>19</v>
      </c>
      <c r="B5" s="2" t="s">
        <v>46</v>
      </c>
      <c r="C5" s="1" t="s">
        <v>571</v>
      </c>
      <c r="D5" s="1">
        <v>10651647</v>
      </c>
      <c r="E5" s="1">
        <v>10652744</v>
      </c>
      <c r="F5" s="1" t="s">
        <v>407</v>
      </c>
      <c r="G5" s="1">
        <v>992</v>
      </c>
      <c r="H5" s="1">
        <v>330</v>
      </c>
      <c r="I5" s="1">
        <v>9.44</v>
      </c>
      <c r="J5" s="1">
        <v>36070.080000000002</v>
      </c>
      <c r="K5" s="1">
        <v>-0.69299999999999995</v>
      </c>
      <c r="L5" s="1">
        <v>84.13</v>
      </c>
      <c r="M5" s="1">
        <v>56.55</v>
      </c>
      <c r="N5" s="38"/>
      <c r="O5" s="32" t="s">
        <v>551</v>
      </c>
    </row>
    <row r="6" spans="1:15" x14ac:dyDescent="0.3">
      <c r="A6" s="2" t="s">
        <v>24</v>
      </c>
      <c r="B6" s="2" t="s">
        <v>51</v>
      </c>
      <c r="C6" s="1" t="s">
        <v>572</v>
      </c>
      <c r="D6" s="1">
        <v>49426401</v>
      </c>
      <c r="E6" s="1">
        <v>49429638</v>
      </c>
      <c r="F6" s="1" t="s">
        <v>408</v>
      </c>
      <c r="G6" s="1">
        <v>1203</v>
      </c>
      <c r="H6" s="1">
        <v>400</v>
      </c>
      <c r="I6" s="1">
        <v>9.68</v>
      </c>
      <c r="J6" s="1">
        <v>44156.2</v>
      </c>
      <c r="K6" s="1">
        <v>-0.77400000000000002</v>
      </c>
      <c r="L6" s="1">
        <v>76.89</v>
      </c>
      <c r="M6" s="1">
        <v>54.17</v>
      </c>
      <c r="N6" s="38" t="s">
        <v>52</v>
      </c>
      <c r="O6" s="32" t="s">
        <v>551</v>
      </c>
    </row>
    <row r="7" spans="1:15" x14ac:dyDescent="0.3">
      <c r="A7" s="2" t="s">
        <v>25</v>
      </c>
      <c r="B7" s="2" t="s">
        <v>56</v>
      </c>
      <c r="C7" s="1" t="s">
        <v>572</v>
      </c>
      <c r="D7" s="1">
        <v>34335850</v>
      </c>
      <c r="E7" s="1">
        <v>34337389</v>
      </c>
      <c r="F7" s="1" t="s">
        <v>409</v>
      </c>
      <c r="G7" s="1">
        <v>873</v>
      </c>
      <c r="H7" s="1">
        <v>290</v>
      </c>
      <c r="I7" s="1">
        <v>5.97</v>
      </c>
      <c r="J7" s="1">
        <v>31293.71</v>
      </c>
      <c r="K7" s="1">
        <v>-0.51</v>
      </c>
      <c r="L7" s="1">
        <v>83.86</v>
      </c>
      <c r="M7" s="1">
        <v>58.9</v>
      </c>
      <c r="N7" s="38"/>
      <c r="O7" s="32" t="s">
        <v>551</v>
      </c>
    </row>
    <row r="8" spans="1:15" x14ac:dyDescent="0.3">
      <c r="A8" s="2" t="s">
        <v>15</v>
      </c>
      <c r="B8" s="2" t="s">
        <v>61</v>
      </c>
      <c r="C8" s="1" t="s">
        <v>573</v>
      </c>
      <c r="D8" s="1">
        <v>60058354</v>
      </c>
      <c r="E8" s="1">
        <v>60065993</v>
      </c>
      <c r="F8" s="1" t="s">
        <v>408</v>
      </c>
      <c r="G8" s="1">
        <v>897</v>
      </c>
      <c r="H8" s="1">
        <v>298</v>
      </c>
      <c r="I8" s="1">
        <v>9.3800000000000008</v>
      </c>
      <c r="J8" s="1">
        <v>33271.72</v>
      </c>
      <c r="K8" s="1">
        <v>-0.59599999999999997</v>
      </c>
      <c r="L8" s="1">
        <v>74.19</v>
      </c>
      <c r="M8" s="1">
        <v>63.49</v>
      </c>
      <c r="N8" s="38"/>
      <c r="O8" s="32" t="s">
        <v>551</v>
      </c>
    </row>
    <row r="9" spans="1:15" x14ac:dyDescent="0.3">
      <c r="A9" s="2" t="s">
        <v>14</v>
      </c>
      <c r="B9" s="2" t="s">
        <v>64</v>
      </c>
      <c r="C9" s="1" t="s">
        <v>574</v>
      </c>
      <c r="D9" s="1">
        <v>24117307</v>
      </c>
      <c r="E9" s="1">
        <v>24119727</v>
      </c>
      <c r="F9" s="1" t="s">
        <v>408</v>
      </c>
      <c r="G9" s="1">
        <v>558</v>
      </c>
      <c r="H9" s="1">
        <v>185</v>
      </c>
      <c r="I9" s="1">
        <v>9.36</v>
      </c>
      <c r="J9" s="1">
        <v>20761.68</v>
      </c>
      <c r="K9" s="1">
        <v>-0.42199999999999999</v>
      </c>
      <c r="L9" s="1">
        <v>67.36</v>
      </c>
      <c r="M9" s="1">
        <v>73.3</v>
      </c>
      <c r="N9" s="38"/>
      <c r="O9" s="32" t="s">
        <v>551</v>
      </c>
    </row>
    <row r="10" spans="1:15" x14ac:dyDescent="0.3">
      <c r="A10" s="2" t="s">
        <v>20</v>
      </c>
      <c r="B10" s="2" t="s">
        <v>67</v>
      </c>
      <c r="C10" s="1" t="s">
        <v>575</v>
      </c>
      <c r="D10" s="1">
        <v>38006752</v>
      </c>
      <c r="E10" s="1">
        <v>38008308</v>
      </c>
      <c r="F10" s="1" t="s">
        <v>408</v>
      </c>
      <c r="G10" s="1">
        <v>1002</v>
      </c>
      <c r="H10" s="1">
        <v>333</v>
      </c>
      <c r="I10" s="1">
        <v>8.75</v>
      </c>
      <c r="J10" s="1">
        <v>36210.25</v>
      </c>
      <c r="K10" s="1">
        <v>-0.69099999999999995</v>
      </c>
      <c r="L10" s="1">
        <v>80.98</v>
      </c>
      <c r="M10" s="1">
        <v>52.25</v>
      </c>
      <c r="N10" s="38"/>
      <c r="O10" s="32" t="s">
        <v>551</v>
      </c>
    </row>
    <row r="11" spans="1:15" x14ac:dyDescent="0.3">
      <c r="A11" s="2" t="s">
        <v>21</v>
      </c>
      <c r="B11" s="2" t="s">
        <v>71</v>
      </c>
      <c r="C11" s="1" t="s">
        <v>576</v>
      </c>
      <c r="D11" s="1">
        <v>50931507</v>
      </c>
      <c r="E11" s="1">
        <v>50932478</v>
      </c>
      <c r="F11" s="1" t="s">
        <v>408</v>
      </c>
      <c r="G11" s="1">
        <v>858</v>
      </c>
      <c r="H11" s="1">
        <v>285</v>
      </c>
      <c r="I11" s="1">
        <v>9.48</v>
      </c>
      <c r="J11" s="1">
        <v>30720.33</v>
      </c>
      <c r="K11" s="1">
        <v>-0.64</v>
      </c>
      <c r="L11" s="1">
        <v>69.34</v>
      </c>
      <c r="M11" s="1">
        <v>58.84</v>
      </c>
      <c r="N11" s="38" t="s">
        <v>72</v>
      </c>
      <c r="O11" s="32" t="s">
        <v>551</v>
      </c>
    </row>
    <row r="12" spans="1:15" x14ac:dyDescent="0.3">
      <c r="A12" s="2" t="s">
        <v>9</v>
      </c>
      <c r="B12" s="2" t="s">
        <v>74</v>
      </c>
      <c r="C12" s="1" t="s">
        <v>577</v>
      </c>
      <c r="D12" s="1">
        <v>22588305</v>
      </c>
      <c r="E12" s="1">
        <v>22590499</v>
      </c>
      <c r="F12" s="1" t="s">
        <v>408</v>
      </c>
      <c r="G12" s="1">
        <v>792</v>
      </c>
      <c r="H12" s="1">
        <v>263</v>
      </c>
      <c r="I12" s="1">
        <v>8.8000000000000007</v>
      </c>
      <c r="J12" s="1">
        <v>28257.599999999999</v>
      </c>
      <c r="K12" s="1">
        <v>-0.42499999999999999</v>
      </c>
      <c r="L12" s="1">
        <v>62.93</v>
      </c>
      <c r="M12" s="1">
        <v>69.62</v>
      </c>
      <c r="N12" s="38"/>
      <c r="O12" s="32" t="s">
        <v>551</v>
      </c>
    </row>
    <row r="13" spans="1:15" x14ac:dyDescent="0.3">
      <c r="A13" s="2" t="s">
        <v>10</v>
      </c>
      <c r="B13" s="2" t="s">
        <v>78</v>
      </c>
      <c r="C13" s="1" t="s">
        <v>577</v>
      </c>
      <c r="D13" s="1">
        <v>31781800</v>
      </c>
      <c r="E13" s="1">
        <v>31784284</v>
      </c>
      <c r="F13" s="1" t="s">
        <v>408</v>
      </c>
      <c r="G13" s="1">
        <v>930</v>
      </c>
      <c r="H13" s="1">
        <v>309</v>
      </c>
      <c r="I13" s="1">
        <v>9.25</v>
      </c>
      <c r="J13" s="1">
        <v>33440.39</v>
      </c>
      <c r="K13" s="1">
        <v>-0.65100000000000002</v>
      </c>
      <c r="L13" s="1">
        <v>78.34</v>
      </c>
      <c r="M13" s="1">
        <v>58.12</v>
      </c>
      <c r="N13" s="38" t="s">
        <v>79</v>
      </c>
      <c r="O13" s="32" t="s">
        <v>551</v>
      </c>
    </row>
    <row r="14" spans="1:15" x14ac:dyDescent="0.3">
      <c r="A14" s="2" t="s">
        <v>22</v>
      </c>
      <c r="B14" s="2" t="s">
        <v>82</v>
      </c>
      <c r="C14" s="1" t="s">
        <v>576</v>
      </c>
      <c r="D14" s="1">
        <v>59922690</v>
      </c>
      <c r="E14" s="1">
        <v>59925219</v>
      </c>
      <c r="F14" s="1" t="s">
        <v>408</v>
      </c>
      <c r="G14" s="1">
        <v>918</v>
      </c>
      <c r="H14" s="1">
        <v>305</v>
      </c>
      <c r="I14" s="1">
        <v>9.24</v>
      </c>
      <c r="J14" s="1">
        <v>33166.15</v>
      </c>
      <c r="K14" s="1">
        <v>-0.66300000000000003</v>
      </c>
      <c r="L14" s="1">
        <v>81.23</v>
      </c>
      <c r="M14" s="1">
        <v>58.89</v>
      </c>
      <c r="N14" s="38"/>
      <c r="O14" s="32" t="s">
        <v>551</v>
      </c>
    </row>
    <row r="15" spans="1:15" x14ac:dyDescent="0.3">
      <c r="A15" s="2" t="s">
        <v>6</v>
      </c>
      <c r="B15" s="2" t="s">
        <v>83</v>
      </c>
      <c r="C15" s="1" t="s">
        <v>578</v>
      </c>
      <c r="D15" s="1">
        <v>1189802</v>
      </c>
      <c r="E15" s="1">
        <v>1192748</v>
      </c>
      <c r="F15" s="1" t="s">
        <v>409</v>
      </c>
      <c r="G15" s="1">
        <v>705</v>
      </c>
      <c r="H15" s="1">
        <v>234</v>
      </c>
      <c r="I15" s="1">
        <v>5.8</v>
      </c>
      <c r="J15" s="1">
        <v>25479.32</v>
      </c>
      <c r="K15" s="1">
        <v>-0.65300000000000002</v>
      </c>
      <c r="L15" s="1">
        <v>85.28</v>
      </c>
      <c r="M15" s="1">
        <v>58.33</v>
      </c>
      <c r="N15" s="38"/>
      <c r="O15" s="32" t="s">
        <v>551</v>
      </c>
    </row>
    <row r="16" spans="1:15" x14ac:dyDescent="0.3">
      <c r="A16" s="2" t="s">
        <v>16</v>
      </c>
      <c r="B16" s="2" t="s">
        <v>84</v>
      </c>
      <c r="C16" s="1" t="s">
        <v>579</v>
      </c>
      <c r="D16" s="1">
        <v>1303784</v>
      </c>
      <c r="E16" s="1">
        <v>1305221</v>
      </c>
      <c r="F16" s="1" t="s">
        <v>409</v>
      </c>
      <c r="G16" s="1">
        <v>912</v>
      </c>
      <c r="H16" s="1">
        <v>303</v>
      </c>
      <c r="I16" s="1">
        <v>8.86</v>
      </c>
      <c r="J16" s="1">
        <v>32997.839999999997</v>
      </c>
      <c r="K16" s="1">
        <v>-0.70099999999999996</v>
      </c>
      <c r="L16" s="1">
        <v>82.39</v>
      </c>
      <c r="M16" s="1">
        <v>58.94</v>
      </c>
      <c r="N16" s="38"/>
      <c r="O16" s="32" t="s">
        <v>551</v>
      </c>
    </row>
    <row r="17" spans="1:15" x14ac:dyDescent="0.3">
      <c r="A17" s="2" t="s">
        <v>17</v>
      </c>
      <c r="B17" s="2" t="s">
        <v>87</v>
      </c>
      <c r="C17" s="1" t="s">
        <v>579</v>
      </c>
      <c r="D17" s="1">
        <v>8192979</v>
      </c>
      <c r="E17" s="1">
        <v>8195299</v>
      </c>
      <c r="F17" s="1" t="s">
        <v>409</v>
      </c>
      <c r="G17" s="1">
        <v>831</v>
      </c>
      <c r="H17" s="1">
        <v>276</v>
      </c>
      <c r="I17" s="1">
        <v>8.86</v>
      </c>
      <c r="J17" s="1">
        <v>30057.74</v>
      </c>
      <c r="K17" s="1">
        <v>-0.63200000000000001</v>
      </c>
      <c r="L17" s="1">
        <v>62.95</v>
      </c>
      <c r="M17" s="1">
        <v>52.36</v>
      </c>
      <c r="N17" s="38" t="s">
        <v>88</v>
      </c>
      <c r="O17" s="32" t="s">
        <v>551</v>
      </c>
    </row>
    <row r="18" spans="1:15" x14ac:dyDescent="0.3">
      <c r="A18" s="2" t="s">
        <v>11</v>
      </c>
      <c r="B18" s="2" t="s">
        <v>90</v>
      </c>
      <c r="C18" s="1" t="s">
        <v>577</v>
      </c>
      <c r="D18" s="1">
        <v>24485910</v>
      </c>
      <c r="E18" s="1">
        <v>24489939</v>
      </c>
      <c r="F18" s="1" t="s">
        <v>409</v>
      </c>
      <c r="G18" s="1">
        <v>831</v>
      </c>
      <c r="H18" s="1">
        <v>276</v>
      </c>
      <c r="I18" s="1">
        <v>8.52</v>
      </c>
      <c r="J18" s="1">
        <v>30015.46</v>
      </c>
      <c r="K18" s="1">
        <v>-0.71099999999999997</v>
      </c>
      <c r="L18" s="1">
        <v>56.08</v>
      </c>
      <c r="M18" s="1">
        <v>48.12</v>
      </c>
      <c r="N18" s="38"/>
      <c r="O18" s="32" t="s">
        <v>551</v>
      </c>
    </row>
    <row r="19" spans="1:15" x14ac:dyDescent="0.3">
      <c r="A19" s="2" t="s">
        <v>18</v>
      </c>
      <c r="B19" s="2" t="s">
        <v>92</v>
      </c>
      <c r="C19" s="1" t="s">
        <v>580</v>
      </c>
      <c r="D19" s="1">
        <v>68217674</v>
      </c>
      <c r="E19" s="1">
        <v>68225725</v>
      </c>
      <c r="F19" s="1" t="s">
        <v>409</v>
      </c>
      <c r="G19" s="1">
        <v>447</v>
      </c>
      <c r="H19" s="1">
        <v>148</v>
      </c>
      <c r="I19" s="1">
        <v>9.81</v>
      </c>
      <c r="J19" s="1">
        <v>16491.47</v>
      </c>
      <c r="K19" s="1">
        <v>-0.94099999999999995</v>
      </c>
      <c r="L19" s="1">
        <v>46.64</v>
      </c>
      <c r="M19" s="1">
        <v>48.18</v>
      </c>
      <c r="N19" s="38"/>
      <c r="O19" s="32" t="s">
        <v>551</v>
      </c>
    </row>
    <row r="20" spans="1:15" x14ac:dyDescent="0.3">
      <c r="A20" s="2" t="s">
        <v>7</v>
      </c>
      <c r="B20" s="2" t="s">
        <v>93</v>
      </c>
      <c r="C20" s="1" t="s">
        <v>578</v>
      </c>
      <c r="D20" s="1">
        <v>5687752</v>
      </c>
      <c r="E20" s="1">
        <v>5689130</v>
      </c>
      <c r="F20" s="1" t="s">
        <v>409</v>
      </c>
      <c r="G20" s="1">
        <v>309</v>
      </c>
      <c r="H20" s="1">
        <v>102</v>
      </c>
      <c r="I20" s="1">
        <v>9.44</v>
      </c>
      <c r="J20" s="1">
        <v>10990.4</v>
      </c>
      <c r="K20" s="1">
        <v>-0.55500000000000005</v>
      </c>
      <c r="L20" s="1">
        <v>64.17</v>
      </c>
      <c r="M20" s="1">
        <v>52.65</v>
      </c>
      <c r="N20" s="38"/>
      <c r="O20" s="32" t="s">
        <v>551</v>
      </c>
    </row>
    <row r="21" spans="1:15" x14ac:dyDescent="0.3">
      <c r="A21" s="2" t="s">
        <v>23</v>
      </c>
      <c r="B21" s="2" t="s">
        <v>94</v>
      </c>
      <c r="C21" s="1" t="s">
        <v>576</v>
      </c>
      <c r="D21" s="1">
        <v>53291771</v>
      </c>
      <c r="E21" s="1">
        <v>53293640</v>
      </c>
      <c r="F21" s="1" t="s">
        <v>409</v>
      </c>
      <c r="G21" s="1">
        <v>831</v>
      </c>
      <c r="H21" s="1">
        <v>276</v>
      </c>
      <c r="I21" s="1">
        <v>8.73</v>
      </c>
      <c r="J21" s="1">
        <v>30029.53</v>
      </c>
      <c r="K21" s="1">
        <v>-0.71199999999999997</v>
      </c>
      <c r="L21" s="1">
        <v>61.49</v>
      </c>
      <c r="M21" s="1">
        <v>48.12</v>
      </c>
      <c r="N21" s="38"/>
      <c r="O21" s="32" t="s">
        <v>551</v>
      </c>
    </row>
    <row r="22" spans="1:15" x14ac:dyDescent="0.3">
      <c r="A22" s="2" t="s">
        <v>8</v>
      </c>
      <c r="B22" s="2" t="s">
        <v>96</v>
      </c>
      <c r="C22" s="1" t="s">
        <v>581</v>
      </c>
      <c r="D22" s="1">
        <v>15143959</v>
      </c>
      <c r="E22" s="1">
        <v>15145755</v>
      </c>
      <c r="F22" s="1" t="s">
        <v>409</v>
      </c>
      <c r="G22" s="1">
        <v>882</v>
      </c>
      <c r="H22" s="1">
        <v>293</v>
      </c>
      <c r="I22" s="1">
        <v>8.7200000000000006</v>
      </c>
      <c r="J22" s="1">
        <v>31475.1</v>
      </c>
      <c r="K22" s="1">
        <v>-0.504</v>
      </c>
      <c r="L22" s="1">
        <v>67.680000000000007</v>
      </c>
      <c r="M22" s="1">
        <v>60.61</v>
      </c>
      <c r="N22" s="38" t="s">
        <v>97</v>
      </c>
      <c r="O22" s="32" t="s">
        <v>551</v>
      </c>
    </row>
    <row r="23" spans="1:15" x14ac:dyDescent="0.3">
      <c r="A23" s="2" t="s">
        <v>13</v>
      </c>
      <c r="B23" s="2" t="s">
        <v>101</v>
      </c>
      <c r="C23" s="1" t="s">
        <v>574</v>
      </c>
      <c r="D23" s="1">
        <v>837</v>
      </c>
      <c r="E23" s="1">
        <v>1544</v>
      </c>
      <c r="F23" s="1" t="s">
        <v>409</v>
      </c>
      <c r="G23" s="1">
        <v>708</v>
      </c>
      <c r="H23" s="1">
        <v>235</v>
      </c>
      <c r="I23" s="1">
        <v>5.14</v>
      </c>
      <c r="J23" s="1">
        <v>24325.78</v>
      </c>
      <c r="K23" s="1">
        <v>-0.34499999999999997</v>
      </c>
      <c r="L23" s="1">
        <v>61.8</v>
      </c>
      <c r="M23" s="1">
        <v>55.66</v>
      </c>
      <c r="N23" s="38"/>
      <c r="O23" s="32" t="s">
        <v>551</v>
      </c>
    </row>
    <row r="24" spans="1:15" x14ac:dyDescent="0.3">
      <c r="A24" s="2" t="s">
        <v>130</v>
      </c>
      <c r="B24" s="2" t="s">
        <v>102</v>
      </c>
      <c r="C24" s="1" t="s">
        <v>575</v>
      </c>
      <c r="D24" s="1">
        <v>2113151</v>
      </c>
      <c r="E24" s="1">
        <v>2115213</v>
      </c>
      <c r="F24" s="1" t="s">
        <v>408</v>
      </c>
      <c r="G24" s="1">
        <v>828</v>
      </c>
      <c r="H24" s="1">
        <v>275</v>
      </c>
      <c r="I24" s="1">
        <v>8.68</v>
      </c>
      <c r="J24" s="1">
        <v>29680.06</v>
      </c>
      <c r="K24" s="1">
        <v>-0.56799999999999995</v>
      </c>
      <c r="L24" s="1">
        <v>66.08</v>
      </c>
      <c r="M24" s="1">
        <v>56.11</v>
      </c>
      <c r="N24" s="38"/>
      <c r="O24" s="32" t="s">
        <v>551</v>
      </c>
    </row>
  </sheetData>
  <mergeCells count="14">
    <mergeCell ref="N22:N24"/>
    <mergeCell ref="A1:O1"/>
    <mergeCell ref="A2:A3"/>
    <mergeCell ref="B2:B3"/>
    <mergeCell ref="C2:C3"/>
    <mergeCell ref="D2:F2"/>
    <mergeCell ref="G2:M2"/>
    <mergeCell ref="N2:N3"/>
    <mergeCell ref="O2:O3"/>
    <mergeCell ref="N4:N5"/>
    <mergeCell ref="N6:N10"/>
    <mergeCell ref="N11:N12"/>
    <mergeCell ref="N13:N16"/>
    <mergeCell ref="N17:N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F563E-93F3-4D4F-8DF8-2374CCE3D8A6}">
  <dimension ref="A1:L45"/>
  <sheetViews>
    <sheetView workbookViewId="0">
      <selection sqref="A1:L1"/>
    </sheetView>
  </sheetViews>
  <sheetFormatPr defaultRowHeight="13.2" x14ac:dyDescent="0.25"/>
  <cols>
    <col min="1" max="11" width="8.88671875" style="1"/>
    <col min="12" max="12" width="16" style="1" customWidth="1"/>
    <col min="13" max="16384" width="8.88671875" style="1"/>
  </cols>
  <sheetData>
    <row r="1" spans="1:12" x14ac:dyDescent="0.25">
      <c r="A1" s="39" t="s">
        <v>568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 x14ac:dyDescent="0.25">
      <c r="A2" s="1" t="s">
        <v>413</v>
      </c>
      <c r="B2" s="1" t="s">
        <v>414</v>
      </c>
      <c r="C2" s="1" t="s">
        <v>415</v>
      </c>
      <c r="D2" s="1" t="s">
        <v>416</v>
      </c>
      <c r="E2" s="1" t="s">
        <v>417</v>
      </c>
      <c r="F2" s="1" t="s">
        <v>418</v>
      </c>
      <c r="G2" s="1" t="s">
        <v>419</v>
      </c>
      <c r="H2" s="1" t="s">
        <v>420</v>
      </c>
      <c r="I2" s="1" t="s">
        <v>421</v>
      </c>
      <c r="J2" s="1" t="s">
        <v>422</v>
      </c>
      <c r="K2" s="1" t="s">
        <v>423</v>
      </c>
      <c r="L2" s="1" t="s">
        <v>424</v>
      </c>
    </row>
    <row r="3" spans="1:12" x14ac:dyDescent="0.25">
      <c r="A3" s="1" t="s">
        <v>425</v>
      </c>
      <c r="B3" s="1" t="s">
        <v>426</v>
      </c>
      <c r="C3" s="1" t="s">
        <v>427</v>
      </c>
      <c r="D3" s="1">
        <v>8</v>
      </c>
      <c r="E3" s="30">
        <v>2.7699999999999998E-13</v>
      </c>
      <c r="F3" s="1">
        <v>1</v>
      </c>
      <c r="G3" s="1">
        <v>19</v>
      </c>
      <c r="H3" s="1">
        <v>21</v>
      </c>
      <c r="I3" s="1">
        <v>19</v>
      </c>
      <c r="J3" s="1">
        <v>21</v>
      </c>
      <c r="K3" s="1" t="s">
        <v>428</v>
      </c>
      <c r="L3" s="30">
        <v>2.7699999999999998E-13</v>
      </c>
    </row>
    <row r="4" spans="1:12" x14ac:dyDescent="0.25">
      <c r="A4" s="1" t="s">
        <v>425</v>
      </c>
      <c r="B4" s="1" t="s">
        <v>429</v>
      </c>
      <c r="C4" s="1" t="s">
        <v>430</v>
      </c>
      <c r="D4" s="1">
        <v>5</v>
      </c>
      <c r="E4" s="1">
        <v>0.571428571</v>
      </c>
      <c r="F4" s="1">
        <v>1.1052631580000001</v>
      </c>
      <c r="G4" s="1">
        <v>5</v>
      </c>
      <c r="H4" s="1">
        <v>5</v>
      </c>
      <c r="I4" s="1">
        <v>19</v>
      </c>
      <c r="J4" s="1">
        <v>21</v>
      </c>
      <c r="K4" s="1" t="s">
        <v>431</v>
      </c>
      <c r="L4" s="1">
        <v>0.571428571</v>
      </c>
    </row>
    <row r="5" spans="1:12" x14ac:dyDescent="0.25">
      <c r="A5" s="1" t="s">
        <v>425</v>
      </c>
      <c r="B5" s="1" t="s">
        <v>432</v>
      </c>
      <c r="C5" s="1" t="s">
        <v>433</v>
      </c>
      <c r="D5" s="1">
        <v>4</v>
      </c>
      <c r="E5" s="1">
        <v>4.576218E-3</v>
      </c>
      <c r="F5" s="1">
        <v>1</v>
      </c>
      <c r="G5" s="1">
        <v>19</v>
      </c>
      <c r="H5" s="1">
        <v>21</v>
      </c>
      <c r="I5" s="1">
        <v>19</v>
      </c>
      <c r="J5" s="1">
        <v>21</v>
      </c>
      <c r="K5" s="1" t="s">
        <v>428</v>
      </c>
      <c r="L5" s="1">
        <v>4.576218E-3</v>
      </c>
    </row>
    <row r="6" spans="1:12" x14ac:dyDescent="0.25">
      <c r="A6" s="1" t="s">
        <v>425</v>
      </c>
      <c r="B6" s="1" t="s">
        <v>434</v>
      </c>
      <c r="C6" s="1" t="s">
        <v>435</v>
      </c>
      <c r="D6" s="1">
        <v>3</v>
      </c>
      <c r="E6" s="1">
        <v>0.81428571400000005</v>
      </c>
      <c r="F6" s="1">
        <v>1.1052631580000001</v>
      </c>
      <c r="G6" s="1">
        <v>5</v>
      </c>
      <c r="H6" s="1">
        <v>5</v>
      </c>
      <c r="I6" s="1">
        <v>19</v>
      </c>
      <c r="J6" s="1">
        <v>21</v>
      </c>
      <c r="K6" s="1" t="s">
        <v>436</v>
      </c>
      <c r="L6" s="1">
        <v>0.81428571400000005</v>
      </c>
    </row>
    <row r="7" spans="1:12" x14ac:dyDescent="0.25">
      <c r="A7" s="1" t="s">
        <v>425</v>
      </c>
      <c r="B7" s="1" t="s">
        <v>437</v>
      </c>
      <c r="C7" s="1" t="s">
        <v>438</v>
      </c>
      <c r="D7" s="1">
        <v>4</v>
      </c>
      <c r="E7" s="1">
        <v>0.81428571400000005</v>
      </c>
      <c r="F7" s="1">
        <v>1.1052631580000001</v>
      </c>
      <c r="G7" s="1">
        <v>5</v>
      </c>
      <c r="H7" s="1">
        <v>5</v>
      </c>
      <c r="I7" s="1">
        <v>19</v>
      </c>
      <c r="J7" s="1">
        <v>21</v>
      </c>
      <c r="K7" s="1" t="s">
        <v>436</v>
      </c>
      <c r="L7" s="1">
        <v>0.81428571400000005</v>
      </c>
    </row>
    <row r="8" spans="1:12" x14ac:dyDescent="0.25">
      <c r="A8" s="1" t="s">
        <v>425</v>
      </c>
      <c r="B8" s="1" t="s">
        <v>439</v>
      </c>
      <c r="C8" s="1" t="s">
        <v>440</v>
      </c>
      <c r="D8" s="1">
        <v>3</v>
      </c>
      <c r="E8" s="1">
        <v>0.81428571400000005</v>
      </c>
      <c r="F8" s="1">
        <v>1.1052631580000001</v>
      </c>
      <c r="G8" s="1">
        <v>2</v>
      </c>
      <c r="H8" s="1">
        <v>2</v>
      </c>
      <c r="I8" s="1">
        <v>19</v>
      </c>
      <c r="J8" s="1">
        <v>21</v>
      </c>
      <c r="K8" s="1" t="s">
        <v>436</v>
      </c>
      <c r="L8" s="1">
        <v>0.81428571400000005</v>
      </c>
    </row>
    <row r="9" spans="1:12" x14ac:dyDescent="0.25">
      <c r="A9" s="1" t="s">
        <v>425</v>
      </c>
      <c r="B9" s="1" t="s">
        <v>441</v>
      </c>
      <c r="C9" s="1" t="s">
        <v>442</v>
      </c>
      <c r="D9" s="1">
        <v>4</v>
      </c>
      <c r="E9" s="1">
        <v>1.6731300000000001E-3</v>
      </c>
      <c r="F9" s="1">
        <v>1</v>
      </c>
      <c r="G9" s="1">
        <v>19</v>
      </c>
      <c r="H9" s="1">
        <v>21</v>
      </c>
      <c r="I9" s="1">
        <v>19</v>
      </c>
      <c r="J9" s="1">
        <v>21</v>
      </c>
      <c r="K9" s="1" t="s">
        <v>428</v>
      </c>
      <c r="L9" s="1">
        <v>1.6731300000000001E-3</v>
      </c>
    </row>
    <row r="10" spans="1:12" x14ac:dyDescent="0.25">
      <c r="A10" s="1" t="s">
        <v>425</v>
      </c>
      <c r="B10" s="1" t="s">
        <v>443</v>
      </c>
      <c r="C10" s="1" t="s">
        <v>444</v>
      </c>
      <c r="D10" s="1">
        <v>5</v>
      </c>
      <c r="E10" s="1">
        <v>0.571428571</v>
      </c>
      <c r="F10" s="1">
        <v>1.1052631580000001</v>
      </c>
      <c r="G10" s="1">
        <v>5</v>
      </c>
      <c r="H10" s="1">
        <v>5</v>
      </c>
      <c r="I10" s="1">
        <v>19</v>
      </c>
      <c r="J10" s="1">
        <v>21</v>
      </c>
      <c r="K10" s="1" t="s">
        <v>431</v>
      </c>
      <c r="L10" s="1">
        <v>0.571428571</v>
      </c>
    </row>
    <row r="11" spans="1:12" x14ac:dyDescent="0.25">
      <c r="A11" s="1" t="s">
        <v>425</v>
      </c>
      <c r="B11" s="1" t="s">
        <v>445</v>
      </c>
      <c r="C11" s="1" t="s">
        <v>446</v>
      </c>
      <c r="D11" s="1">
        <v>11</v>
      </c>
      <c r="E11" s="1">
        <v>0.43333333299999999</v>
      </c>
      <c r="F11" s="1">
        <v>1.1052631580000001</v>
      </c>
      <c r="G11" s="1">
        <v>7</v>
      </c>
      <c r="H11" s="1">
        <v>7</v>
      </c>
      <c r="I11" s="1">
        <v>19</v>
      </c>
      <c r="J11" s="1">
        <v>21</v>
      </c>
      <c r="K11" s="1" t="s">
        <v>447</v>
      </c>
      <c r="L11" s="1">
        <v>0.43333333299999999</v>
      </c>
    </row>
    <row r="12" spans="1:12" x14ac:dyDescent="0.25">
      <c r="A12" s="1" t="s">
        <v>425</v>
      </c>
      <c r="B12" s="1" t="s">
        <v>448</v>
      </c>
      <c r="C12" s="1" t="s">
        <v>449</v>
      </c>
      <c r="D12" s="1">
        <v>4</v>
      </c>
      <c r="E12" s="1">
        <v>1.5019180000000001E-3</v>
      </c>
      <c r="F12" s="1">
        <v>1</v>
      </c>
      <c r="G12" s="1">
        <v>19</v>
      </c>
      <c r="H12" s="1">
        <v>21</v>
      </c>
      <c r="I12" s="1">
        <v>19</v>
      </c>
      <c r="J12" s="1">
        <v>21</v>
      </c>
      <c r="K12" s="1" t="s">
        <v>428</v>
      </c>
      <c r="L12" s="1">
        <v>1.5019180000000001E-3</v>
      </c>
    </row>
    <row r="13" spans="1:12" x14ac:dyDescent="0.25">
      <c r="A13" s="1" t="s">
        <v>425</v>
      </c>
      <c r="B13" s="1" t="s">
        <v>450</v>
      </c>
      <c r="C13" s="1" t="s">
        <v>451</v>
      </c>
      <c r="D13" s="1">
        <v>4</v>
      </c>
      <c r="E13" s="1">
        <v>4.5653300000000003E-3</v>
      </c>
      <c r="F13" s="1">
        <v>1</v>
      </c>
      <c r="G13" s="1">
        <v>19</v>
      </c>
      <c r="H13" s="1">
        <v>21</v>
      </c>
      <c r="I13" s="1">
        <v>19</v>
      </c>
      <c r="J13" s="1">
        <v>21</v>
      </c>
      <c r="K13" s="1" t="s">
        <v>428</v>
      </c>
      <c r="L13" s="1">
        <v>4.5653300000000003E-3</v>
      </c>
    </row>
    <row r="14" spans="1:12" x14ac:dyDescent="0.25">
      <c r="A14" s="1" t="s">
        <v>425</v>
      </c>
      <c r="B14" s="1" t="s">
        <v>452</v>
      </c>
      <c r="C14" s="1" t="s">
        <v>453</v>
      </c>
      <c r="D14" s="1">
        <v>5</v>
      </c>
      <c r="E14" s="1">
        <v>0.571428571</v>
      </c>
      <c r="F14" s="1">
        <v>1.1052631580000001</v>
      </c>
      <c r="G14" s="1">
        <v>5</v>
      </c>
      <c r="H14" s="1">
        <v>5</v>
      </c>
      <c r="I14" s="1">
        <v>19</v>
      </c>
      <c r="J14" s="1">
        <v>21</v>
      </c>
      <c r="K14" s="1" t="s">
        <v>431</v>
      </c>
      <c r="L14" s="1">
        <v>0.571428571</v>
      </c>
    </row>
    <row r="15" spans="1:12" x14ac:dyDescent="0.25">
      <c r="A15" s="1" t="s">
        <v>425</v>
      </c>
      <c r="B15" s="1" t="s">
        <v>454</v>
      </c>
      <c r="C15" s="1" t="s">
        <v>455</v>
      </c>
      <c r="D15" s="1">
        <v>6</v>
      </c>
      <c r="E15" s="1">
        <v>1.0062179999999999E-3</v>
      </c>
      <c r="F15" s="1">
        <v>1</v>
      </c>
      <c r="G15" s="1">
        <v>19</v>
      </c>
      <c r="H15" s="1">
        <v>21</v>
      </c>
      <c r="I15" s="1">
        <v>19</v>
      </c>
      <c r="J15" s="1">
        <v>21</v>
      </c>
      <c r="K15" s="1" t="s">
        <v>428</v>
      </c>
      <c r="L15" s="1">
        <v>1.0062179999999999E-3</v>
      </c>
    </row>
    <row r="16" spans="1:12" x14ac:dyDescent="0.25">
      <c r="A16" s="1" t="s">
        <v>425</v>
      </c>
      <c r="B16" s="1" t="s">
        <v>456</v>
      </c>
      <c r="C16" s="1" t="s">
        <v>457</v>
      </c>
      <c r="D16" s="1">
        <v>6</v>
      </c>
      <c r="E16" s="1">
        <v>0.43333333299999999</v>
      </c>
      <c r="F16" s="1">
        <v>1.1052631580000001</v>
      </c>
      <c r="G16" s="1">
        <v>7</v>
      </c>
      <c r="H16" s="1">
        <v>7</v>
      </c>
      <c r="I16" s="1">
        <v>19</v>
      </c>
      <c r="J16" s="1">
        <v>21</v>
      </c>
      <c r="K16" s="1" t="s">
        <v>447</v>
      </c>
      <c r="L16" s="1">
        <v>0.43333333299999999</v>
      </c>
    </row>
    <row r="17" spans="1:12" x14ac:dyDescent="0.25">
      <c r="A17" s="1" t="s">
        <v>425</v>
      </c>
      <c r="B17" s="1" t="s">
        <v>458</v>
      </c>
      <c r="C17" s="1" t="s">
        <v>459</v>
      </c>
      <c r="D17" s="1">
        <v>3</v>
      </c>
      <c r="E17" s="1">
        <v>6.0515220000000002E-3</v>
      </c>
      <c r="F17" s="1">
        <v>1</v>
      </c>
      <c r="G17" s="1">
        <v>19</v>
      </c>
      <c r="H17" s="1">
        <v>21</v>
      </c>
      <c r="I17" s="1">
        <v>19</v>
      </c>
      <c r="J17" s="1">
        <v>21</v>
      </c>
      <c r="K17" s="1" t="s">
        <v>428</v>
      </c>
      <c r="L17" s="1">
        <v>6.0515220000000002E-3</v>
      </c>
    </row>
    <row r="18" spans="1:12" x14ac:dyDescent="0.25">
      <c r="A18" s="1" t="s">
        <v>425</v>
      </c>
      <c r="B18" s="1" t="s">
        <v>460</v>
      </c>
      <c r="C18" s="1" t="s">
        <v>461</v>
      </c>
      <c r="D18" s="1">
        <v>5</v>
      </c>
      <c r="E18" s="1">
        <v>1.072803E-3</v>
      </c>
      <c r="F18" s="1">
        <v>1</v>
      </c>
      <c r="G18" s="1">
        <v>19</v>
      </c>
      <c r="H18" s="1">
        <v>21</v>
      </c>
      <c r="I18" s="1">
        <v>19</v>
      </c>
      <c r="J18" s="1">
        <v>21</v>
      </c>
      <c r="K18" s="1" t="s">
        <v>428</v>
      </c>
      <c r="L18" s="1">
        <v>1.072803E-3</v>
      </c>
    </row>
    <row r="19" spans="1:12" x14ac:dyDescent="0.25">
      <c r="A19" s="1" t="s">
        <v>425</v>
      </c>
      <c r="B19" s="1" t="s">
        <v>462</v>
      </c>
      <c r="C19" s="1" t="s">
        <v>463</v>
      </c>
      <c r="D19" s="1">
        <v>3</v>
      </c>
      <c r="E19" s="1">
        <v>2.6591060000000001E-3</v>
      </c>
      <c r="F19" s="1">
        <v>1</v>
      </c>
      <c r="G19" s="1">
        <v>19</v>
      </c>
      <c r="H19" s="1">
        <v>21</v>
      </c>
      <c r="I19" s="1">
        <v>19</v>
      </c>
      <c r="J19" s="1">
        <v>21</v>
      </c>
      <c r="K19" s="1" t="s">
        <v>428</v>
      </c>
      <c r="L19" s="1">
        <v>2.6591060000000001E-3</v>
      </c>
    </row>
    <row r="20" spans="1:12" x14ac:dyDescent="0.25">
      <c r="A20" s="1" t="s">
        <v>425</v>
      </c>
      <c r="B20" s="1" t="s">
        <v>464</v>
      </c>
      <c r="C20" s="1" t="s">
        <v>465</v>
      </c>
      <c r="D20" s="1">
        <v>4</v>
      </c>
      <c r="E20" s="1">
        <v>1.735774E-3</v>
      </c>
      <c r="F20" s="1">
        <v>1</v>
      </c>
      <c r="G20" s="1">
        <v>19</v>
      </c>
      <c r="H20" s="1">
        <v>21</v>
      </c>
      <c r="I20" s="1">
        <v>19</v>
      </c>
      <c r="J20" s="1">
        <v>21</v>
      </c>
      <c r="K20" s="1" t="s">
        <v>428</v>
      </c>
      <c r="L20" s="1">
        <v>1.735774E-3</v>
      </c>
    </row>
    <row r="21" spans="1:12" x14ac:dyDescent="0.25">
      <c r="A21" s="1" t="s">
        <v>425</v>
      </c>
      <c r="B21" s="1" t="s">
        <v>466</v>
      </c>
      <c r="C21" s="1" t="s">
        <v>467</v>
      </c>
      <c r="D21" s="1">
        <v>4</v>
      </c>
      <c r="E21" s="1">
        <v>0.571428571</v>
      </c>
      <c r="F21" s="1">
        <v>1.1052631580000001</v>
      </c>
      <c r="G21" s="1">
        <v>5</v>
      </c>
      <c r="H21" s="1">
        <v>5</v>
      </c>
      <c r="I21" s="1">
        <v>19</v>
      </c>
      <c r="J21" s="1">
        <v>21</v>
      </c>
      <c r="K21" s="1" t="s">
        <v>431</v>
      </c>
      <c r="L21" s="1">
        <v>0.571428571</v>
      </c>
    </row>
    <row r="22" spans="1:12" x14ac:dyDescent="0.25">
      <c r="A22" s="1" t="s">
        <v>425</v>
      </c>
      <c r="B22" s="1" t="s">
        <v>468</v>
      </c>
      <c r="C22" s="1" t="s">
        <v>469</v>
      </c>
      <c r="D22" s="1">
        <v>2</v>
      </c>
      <c r="E22" s="1">
        <v>0.81428571400000005</v>
      </c>
      <c r="F22" s="1">
        <v>1.1052631580000001</v>
      </c>
      <c r="G22" s="1">
        <v>2</v>
      </c>
      <c r="H22" s="1">
        <v>2</v>
      </c>
      <c r="I22" s="1">
        <v>19</v>
      </c>
      <c r="J22" s="1">
        <v>21</v>
      </c>
      <c r="K22" s="1" t="s">
        <v>470</v>
      </c>
      <c r="L22" s="1">
        <v>0.81428571400000005</v>
      </c>
    </row>
    <row r="23" spans="1:12" x14ac:dyDescent="0.25">
      <c r="A23" s="1" t="s">
        <v>425</v>
      </c>
      <c r="B23" s="1" t="s">
        <v>471</v>
      </c>
      <c r="C23" s="1" t="s">
        <v>472</v>
      </c>
      <c r="D23" s="1">
        <v>4</v>
      </c>
      <c r="E23" s="1">
        <v>0.43333333299999999</v>
      </c>
      <c r="F23" s="1">
        <v>1.1052631580000001</v>
      </c>
      <c r="G23" s="1">
        <v>7</v>
      </c>
      <c r="H23" s="1">
        <v>7</v>
      </c>
      <c r="I23" s="1">
        <v>19</v>
      </c>
      <c r="J23" s="1">
        <v>21</v>
      </c>
      <c r="K23" s="1" t="s">
        <v>447</v>
      </c>
      <c r="L23" s="1">
        <v>0.43333333299999999</v>
      </c>
    </row>
    <row r="24" spans="1:12" x14ac:dyDescent="0.25">
      <c r="A24" s="1" t="s">
        <v>425</v>
      </c>
      <c r="B24" s="1" t="s">
        <v>473</v>
      </c>
      <c r="C24" s="1" t="s">
        <v>474</v>
      </c>
      <c r="D24" s="1">
        <v>3</v>
      </c>
      <c r="E24" s="1">
        <v>0.81428571400000005</v>
      </c>
      <c r="F24" s="1">
        <v>1.1052631580000001</v>
      </c>
      <c r="G24" s="1">
        <v>5</v>
      </c>
      <c r="H24" s="1">
        <v>5</v>
      </c>
      <c r="I24" s="1">
        <v>19</v>
      </c>
      <c r="J24" s="1">
        <v>21</v>
      </c>
      <c r="K24" s="1" t="s">
        <v>436</v>
      </c>
      <c r="L24" s="1">
        <v>0.81428571400000005</v>
      </c>
    </row>
    <row r="25" spans="1:12" x14ac:dyDescent="0.25">
      <c r="A25" s="1" t="s">
        <v>425</v>
      </c>
      <c r="B25" s="1" t="s">
        <v>475</v>
      </c>
      <c r="C25" s="1" t="s">
        <v>476</v>
      </c>
      <c r="D25" s="1">
        <v>5</v>
      </c>
      <c r="E25" s="1">
        <v>0.43333333299999999</v>
      </c>
      <c r="F25" s="1">
        <v>1.1052631580000001</v>
      </c>
      <c r="G25" s="1">
        <v>7</v>
      </c>
      <c r="H25" s="1">
        <v>7</v>
      </c>
      <c r="I25" s="1">
        <v>19</v>
      </c>
      <c r="J25" s="1">
        <v>21</v>
      </c>
      <c r="K25" s="1" t="s">
        <v>447</v>
      </c>
      <c r="L25" s="1">
        <v>0.43333333299999999</v>
      </c>
    </row>
    <row r="26" spans="1:12" x14ac:dyDescent="0.25">
      <c r="A26" s="1" t="s">
        <v>425</v>
      </c>
      <c r="B26" s="1" t="s">
        <v>477</v>
      </c>
      <c r="C26" s="1" t="s">
        <v>478</v>
      </c>
      <c r="D26" s="1">
        <v>6</v>
      </c>
      <c r="E26" s="1">
        <v>0.81428571400000005</v>
      </c>
      <c r="F26" s="1">
        <v>1.1052631580000001</v>
      </c>
      <c r="G26" s="1">
        <v>5</v>
      </c>
      <c r="H26" s="1">
        <v>5</v>
      </c>
      <c r="I26" s="1">
        <v>19</v>
      </c>
      <c r="J26" s="1">
        <v>21</v>
      </c>
      <c r="K26" s="1" t="s">
        <v>436</v>
      </c>
      <c r="L26" s="1">
        <v>0.81428571400000005</v>
      </c>
    </row>
    <row r="27" spans="1:12" x14ac:dyDescent="0.25">
      <c r="A27" s="1" t="s">
        <v>425</v>
      </c>
      <c r="B27" s="1" t="s">
        <v>479</v>
      </c>
      <c r="C27" s="1" t="s">
        <v>480</v>
      </c>
      <c r="D27" s="1">
        <v>4</v>
      </c>
      <c r="E27" s="1">
        <v>1.072803E-3</v>
      </c>
      <c r="F27" s="1">
        <v>1</v>
      </c>
      <c r="G27" s="1">
        <v>19</v>
      </c>
      <c r="H27" s="1">
        <v>21</v>
      </c>
      <c r="I27" s="1">
        <v>19</v>
      </c>
      <c r="J27" s="1">
        <v>21</v>
      </c>
      <c r="K27" s="1" t="s">
        <v>428</v>
      </c>
      <c r="L27" s="1">
        <v>1.072803E-3</v>
      </c>
    </row>
    <row r="28" spans="1:12" x14ac:dyDescent="0.25">
      <c r="A28" s="1" t="s">
        <v>425</v>
      </c>
      <c r="B28" s="1" t="s">
        <v>481</v>
      </c>
      <c r="C28" s="1" t="s">
        <v>482</v>
      </c>
      <c r="D28" s="1">
        <v>3</v>
      </c>
      <c r="E28" s="1">
        <v>6.5535159999999997E-3</v>
      </c>
      <c r="F28" s="1">
        <v>1</v>
      </c>
      <c r="G28" s="1">
        <v>19</v>
      </c>
      <c r="H28" s="1">
        <v>21</v>
      </c>
      <c r="I28" s="1">
        <v>19</v>
      </c>
      <c r="J28" s="1">
        <v>21</v>
      </c>
      <c r="K28" s="1" t="s">
        <v>428</v>
      </c>
      <c r="L28" s="1">
        <v>6.5535159999999997E-3</v>
      </c>
    </row>
    <row r="29" spans="1:12" x14ac:dyDescent="0.25">
      <c r="A29" s="1" t="s">
        <v>425</v>
      </c>
      <c r="B29" s="1" t="s">
        <v>483</v>
      </c>
      <c r="C29" s="1" t="s">
        <v>484</v>
      </c>
      <c r="D29" s="1">
        <v>5</v>
      </c>
      <c r="E29" s="1">
        <v>0.571428571</v>
      </c>
      <c r="F29" s="1">
        <v>1.1052631580000001</v>
      </c>
      <c r="G29" s="1">
        <v>5</v>
      </c>
      <c r="H29" s="1">
        <v>5</v>
      </c>
      <c r="I29" s="1">
        <v>19</v>
      </c>
      <c r="J29" s="1">
        <v>21</v>
      </c>
      <c r="K29" s="1" t="s">
        <v>431</v>
      </c>
      <c r="L29" s="1">
        <v>0.571428571</v>
      </c>
    </row>
    <row r="30" spans="1:12" x14ac:dyDescent="0.25">
      <c r="A30" s="1" t="s">
        <v>425</v>
      </c>
      <c r="B30" s="1" t="s">
        <v>485</v>
      </c>
      <c r="C30" s="1" t="s">
        <v>486</v>
      </c>
      <c r="D30" s="1">
        <v>10</v>
      </c>
      <c r="E30" s="30">
        <v>1.1E-5</v>
      </c>
      <c r="F30" s="1">
        <v>1</v>
      </c>
      <c r="G30" s="1">
        <v>19</v>
      </c>
      <c r="H30" s="1">
        <v>21</v>
      </c>
      <c r="I30" s="1">
        <v>19</v>
      </c>
      <c r="J30" s="1">
        <v>21</v>
      </c>
      <c r="K30" s="1" t="s">
        <v>428</v>
      </c>
      <c r="L30" s="30">
        <v>1.1E-5</v>
      </c>
    </row>
    <row r="31" spans="1:12" x14ac:dyDescent="0.25">
      <c r="A31" s="1" t="s">
        <v>425</v>
      </c>
      <c r="B31" s="1" t="s">
        <v>487</v>
      </c>
      <c r="C31" s="1" t="s">
        <v>488</v>
      </c>
      <c r="D31" s="1">
        <v>2</v>
      </c>
      <c r="E31" s="1">
        <v>5.35871E-3</v>
      </c>
      <c r="F31" s="1">
        <v>1</v>
      </c>
      <c r="G31" s="1">
        <v>19</v>
      </c>
      <c r="H31" s="1">
        <v>21</v>
      </c>
      <c r="I31" s="1">
        <v>19</v>
      </c>
      <c r="J31" s="1">
        <v>21</v>
      </c>
      <c r="K31" s="1" t="s">
        <v>428</v>
      </c>
      <c r="L31" s="1">
        <v>5.35871E-3</v>
      </c>
    </row>
    <row r="32" spans="1:12" x14ac:dyDescent="0.25">
      <c r="A32" s="1" t="s">
        <v>425</v>
      </c>
      <c r="B32" s="1" t="s">
        <v>489</v>
      </c>
      <c r="C32" s="1" t="s">
        <v>490</v>
      </c>
      <c r="D32" s="1">
        <v>10</v>
      </c>
      <c r="E32" s="30">
        <v>1.9599999999999999E-5</v>
      </c>
      <c r="F32" s="1">
        <v>1</v>
      </c>
      <c r="G32" s="1">
        <v>19</v>
      </c>
      <c r="H32" s="1">
        <v>21</v>
      </c>
      <c r="I32" s="1">
        <v>19</v>
      </c>
      <c r="J32" s="1">
        <v>21</v>
      </c>
      <c r="K32" s="1" t="s">
        <v>428</v>
      </c>
      <c r="L32" s="30">
        <v>1.9599999999999999E-5</v>
      </c>
    </row>
    <row r="33" spans="1:12" x14ac:dyDescent="0.25">
      <c r="A33" s="1" t="s">
        <v>425</v>
      </c>
      <c r="B33" s="1" t="s">
        <v>491</v>
      </c>
      <c r="C33" s="1" t="s">
        <v>492</v>
      </c>
      <c r="D33" s="1">
        <v>5</v>
      </c>
      <c r="E33" s="1">
        <v>1.4767580000000001E-3</v>
      </c>
      <c r="F33" s="1">
        <v>1</v>
      </c>
      <c r="G33" s="1">
        <v>19</v>
      </c>
      <c r="H33" s="1">
        <v>21</v>
      </c>
      <c r="I33" s="1">
        <v>19</v>
      </c>
      <c r="J33" s="1">
        <v>21</v>
      </c>
      <c r="K33" s="1" t="s">
        <v>428</v>
      </c>
      <c r="L33" s="1">
        <v>1.4767580000000001E-3</v>
      </c>
    </row>
    <row r="34" spans="1:12" x14ac:dyDescent="0.25">
      <c r="A34" s="1" t="s">
        <v>425</v>
      </c>
      <c r="B34" s="1" t="s">
        <v>493</v>
      </c>
      <c r="C34" s="1" t="s">
        <v>494</v>
      </c>
      <c r="D34" s="1">
        <v>2</v>
      </c>
      <c r="E34" s="1">
        <v>0.571428571</v>
      </c>
      <c r="F34" s="1">
        <v>1.1052631580000001</v>
      </c>
      <c r="G34" s="1">
        <v>5</v>
      </c>
      <c r="H34" s="1">
        <v>5</v>
      </c>
      <c r="I34" s="1">
        <v>19</v>
      </c>
      <c r="J34" s="1">
        <v>21</v>
      </c>
      <c r="K34" s="1" t="s">
        <v>431</v>
      </c>
      <c r="L34" s="1">
        <v>0.571428571</v>
      </c>
    </row>
    <row r="35" spans="1:12" x14ac:dyDescent="0.25">
      <c r="A35" s="1" t="s">
        <v>425</v>
      </c>
      <c r="B35" s="1" t="s">
        <v>495</v>
      </c>
      <c r="C35" s="1" t="s">
        <v>496</v>
      </c>
      <c r="D35" s="1">
        <v>7</v>
      </c>
      <c r="E35" s="1">
        <v>0.81428571400000005</v>
      </c>
      <c r="F35" s="1">
        <v>1.1052631580000001</v>
      </c>
      <c r="G35" s="1">
        <v>2</v>
      </c>
      <c r="H35" s="1">
        <v>2</v>
      </c>
      <c r="I35" s="1">
        <v>19</v>
      </c>
      <c r="J35" s="1">
        <v>21</v>
      </c>
      <c r="K35" s="1" t="s">
        <v>470</v>
      </c>
      <c r="L35" s="1">
        <v>0.81428571400000005</v>
      </c>
    </row>
    <row r="36" spans="1:12" x14ac:dyDescent="0.25">
      <c r="A36" s="1" t="s">
        <v>425</v>
      </c>
      <c r="B36" s="1" t="s">
        <v>497</v>
      </c>
      <c r="C36" s="1" t="s">
        <v>498</v>
      </c>
      <c r="D36" s="1">
        <v>5</v>
      </c>
      <c r="E36" s="30">
        <v>5.48E-6</v>
      </c>
      <c r="F36" s="1">
        <v>1</v>
      </c>
      <c r="G36" s="1">
        <v>19</v>
      </c>
      <c r="H36" s="1">
        <v>21</v>
      </c>
      <c r="I36" s="1">
        <v>19</v>
      </c>
      <c r="J36" s="1">
        <v>21</v>
      </c>
      <c r="K36" s="1" t="s">
        <v>428</v>
      </c>
      <c r="L36" s="30">
        <v>5.48E-6</v>
      </c>
    </row>
    <row r="37" spans="1:12" x14ac:dyDescent="0.25">
      <c r="A37" s="1" t="s">
        <v>499</v>
      </c>
      <c r="B37" s="1" t="s">
        <v>500</v>
      </c>
      <c r="C37" s="1" t="s">
        <v>501</v>
      </c>
      <c r="D37" s="1">
        <v>6</v>
      </c>
      <c r="E37" s="1">
        <v>1.039878E-2</v>
      </c>
      <c r="F37" s="1">
        <v>1</v>
      </c>
      <c r="G37" s="1">
        <v>19</v>
      </c>
      <c r="H37" s="1">
        <v>21</v>
      </c>
      <c r="I37" s="1">
        <v>19</v>
      </c>
      <c r="J37" s="1">
        <v>21</v>
      </c>
      <c r="K37" s="1" t="s">
        <v>428</v>
      </c>
      <c r="L37" s="1">
        <v>1.039878E-2</v>
      </c>
    </row>
    <row r="38" spans="1:12" x14ac:dyDescent="0.25">
      <c r="A38" s="1" t="s">
        <v>499</v>
      </c>
      <c r="B38" s="1" t="s">
        <v>502</v>
      </c>
      <c r="C38" s="1" t="s">
        <v>503</v>
      </c>
      <c r="D38" s="1">
        <v>3</v>
      </c>
      <c r="E38" s="1">
        <v>0.43333333299999999</v>
      </c>
      <c r="F38" s="1">
        <v>1.1052631580000001</v>
      </c>
      <c r="G38" s="1">
        <v>7</v>
      </c>
      <c r="H38" s="1">
        <v>7</v>
      </c>
      <c r="I38" s="1">
        <v>19</v>
      </c>
      <c r="J38" s="1">
        <v>21</v>
      </c>
      <c r="K38" s="1" t="s">
        <v>447</v>
      </c>
      <c r="L38" s="1">
        <v>0.43333333299999999</v>
      </c>
    </row>
    <row r="39" spans="1:12" x14ac:dyDescent="0.25">
      <c r="A39" s="1" t="s">
        <v>499</v>
      </c>
      <c r="B39" s="1" t="s">
        <v>504</v>
      </c>
      <c r="C39" s="1" t="s">
        <v>505</v>
      </c>
      <c r="D39" s="1">
        <v>3</v>
      </c>
      <c r="E39" s="1">
        <v>0.31428571399999999</v>
      </c>
      <c r="F39" s="1">
        <v>1.1052631580000001</v>
      </c>
      <c r="G39" s="1">
        <v>9</v>
      </c>
      <c r="H39" s="1">
        <v>9</v>
      </c>
      <c r="I39" s="1">
        <v>19</v>
      </c>
      <c r="J39" s="1">
        <v>21</v>
      </c>
      <c r="K39" s="1" t="s">
        <v>506</v>
      </c>
      <c r="L39" s="1">
        <v>0.31428571399999999</v>
      </c>
    </row>
    <row r="40" spans="1:12" x14ac:dyDescent="0.25">
      <c r="A40" s="1" t="s">
        <v>507</v>
      </c>
      <c r="B40" s="1" t="s">
        <v>508</v>
      </c>
      <c r="C40" s="1" t="s">
        <v>509</v>
      </c>
      <c r="D40" s="1">
        <v>3</v>
      </c>
      <c r="E40" s="1">
        <v>1.6873025999999999E-2</v>
      </c>
      <c r="F40" s="1">
        <v>1</v>
      </c>
      <c r="G40" s="1">
        <v>19</v>
      </c>
      <c r="H40" s="1">
        <v>21</v>
      </c>
      <c r="I40" s="1">
        <v>19</v>
      </c>
      <c r="J40" s="1">
        <v>21</v>
      </c>
      <c r="K40" s="1" t="s">
        <v>428</v>
      </c>
      <c r="L40" s="1">
        <v>1.6873025999999999E-2</v>
      </c>
    </row>
    <row r="41" spans="1:12" x14ac:dyDescent="0.25">
      <c r="A41" s="1" t="s">
        <v>507</v>
      </c>
      <c r="B41" s="1" t="s">
        <v>510</v>
      </c>
      <c r="C41" s="1" t="s">
        <v>511</v>
      </c>
      <c r="D41" s="1">
        <v>3</v>
      </c>
      <c r="E41" s="1">
        <v>1.6663971E-2</v>
      </c>
      <c r="F41" s="1">
        <v>1</v>
      </c>
      <c r="G41" s="1">
        <v>19</v>
      </c>
      <c r="H41" s="1">
        <v>21</v>
      </c>
      <c r="I41" s="1">
        <v>19</v>
      </c>
      <c r="J41" s="1">
        <v>21</v>
      </c>
      <c r="K41" s="1" t="s">
        <v>428</v>
      </c>
      <c r="L41" s="1">
        <v>1.6663971E-2</v>
      </c>
    </row>
    <row r="42" spans="1:12" x14ac:dyDescent="0.25">
      <c r="A42" s="1" t="s">
        <v>507</v>
      </c>
      <c r="B42" s="1" t="s">
        <v>512</v>
      </c>
      <c r="C42" s="1" t="s">
        <v>513</v>
      </c>
      <c r="D42" s="1">
        <v>3</v>
      </c>
      <c r="E42" s="30">
        <v>7.3599999999999998E-6</v>
      </c>
      <c r="F42" s="1">
        <v>1</v>
      </c>
      <c r="G42" s="1">
        <v>19</v>
      </c>
      <c r="H42" s="1">
        <v>21</v>
      </c>
      <c r="I42" s="1">
        <v>19</v>
      </c>
      <c r="J42" s="1">
        <v>21</v>
      </c>
      <c r="K42" s="1" t="s">
        <v>428</v>
      </c>
      <c r="L42" s="30">
        <v>7.3599999999999998E-6</v>
      </c>
    </row>
    <row r="43" spans="1:12" x14ac:dyDescent="0.25">
      <c r="A43" s="1" t="s">
        <v>507</v>
      </c>
      <c r="B43" s="1" t="s">
        <v>514</v>
      </c>
      <c r="C43" s="1" t="s">
        <v>515</v>
      </c>
      <c r="D43" s="1">
        <v>3</v>
      </c>
      <c r="E43" s="1">
        <v>0.81428571400000005</v>
      </c>
      <c r="F43" s="1">
        <v>1.1052631580000001</v>
      </c>
      <c r="G43" s="1">
        <v>2</v>
      </c>
      <c r="H43" s="1">
        <v>2</v>
      </c>
      <c r="I43" s="1">
        <v>19</v>
      </c>
      <c r="J43" s="1">
        <v>21</v>
      </c>
      <c r="K43" s="1" t="s">
        <v>470</v>
      </c>
      <c r="L43" s="1">
        <v>0.81428571400000005</v>
      </c>
    </row>
    <row r="44" spans="1:12" x14ac:dyDescent="0.25">
      <c r="A44" s="1" t="s">
        <v>507</v>
      </c>
      <c r="B44" s="1" t="s">
        <v>516</v>
      </c>
      <c r="C44" s="1" t="s">
        <v>517</v>
      </c>
      <c r="D44" s="1">
        <v>5</v>
      </c>
      <c r="E44" s="30">
        <v>1.8099999999999999E-5</v>
      </c>
      <c r="F44" s="1">
        <v>1</v>
      </c>
      <c r="G44" s="1">
        <v>19</v>
      </c>
      <c r="H44" s="1">
        <v>21</v>
      </c>
      <c r="I44" s="1">
        <v>19</v>
      </c>
      <c r="J44" s="1">
        <v>21</v>
      </c>
      <c r="K44" s="1" t="s">
        <v>428</v>
      </c>
      <c r="L44" s="30">
        <v>1.8099999999999999E-5</v>
      </c>
    </row>
    <row r="45" spans="1:12" x14ac:dyDescent="0.25">
      <c r="A45" s="1" t="s">
        <v>507</v>
      </c>
      <c r="B45" s="1" t="s">
        <v>518</v>
      </c>
      <c r="C45" s="1" t="s">
        <v>519</v>
      </c>
      <c r="D45" s="1">
        <v>8</v>
      </c>
      <c r="E45" s="1">
        <v>0.81428571400000005</v>
      </c>
      <c r="F45" s="1">
        <v>1.1052631580000001</v>
      </c>
      <c r="G45" s="1">
        <v>2</v>
      </c>
      <c r="H45" s="1">
        <v>2</v>
      </c>
      <c r="I45" s="1">
        <v>19</v>
      </c>
      <c r="J45" s="1">
        <v>21</v>
      </c>
      <c r="K45" s="1" t="s">
        <v>470</v>
      </c>
      <c r="L45" s="1">
        <v>0.81428571400000005</v>
      </c>
    </row>
  </sheetData>
  <mergeCells count="1">
    <mergeCell ref="A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D14AF-F64A-4D5F-A631-16078C7FA0DE}">
  <dimension ref="A1:DZ19"/>
  <sheetViews>
    <sheetView workbookViewId="0">
      <selection activeCell="J20" sqref="J20"/>
    </sheetView>
  </sheetViews>
  <sheetFormatPr defaultRowHeight="14.4" x14ac:dyDescent="0.3"/>
  <sheetData>
    <row r="1" spans="1:130" s="63" customFormat="1" ht="13.2" x14ac:dyDescent="0.25">
      <c r="A1" s="63" t="s">
        <v>569</v>
      </c>
    </row>
    <row r="2" spans="1:130" s="1" customFormat="1" ht="13.2" x14ac:dyDescent="0.25">
      <c r="A2" s="1" t="s">
        <v>277</v>
      </c>
      <c r="B2" s="1" t="s">
        <v>228</v>
      </c>
      <c r="C2" s="1" t="s">
        <v>278</v>
      </c>
      <c r="D2" s="1" t="s">
        <v>279</v>
      </c>
      <c r="E2" s="1" t="s">
        <v>280</v>
      </c>
      <c r="F2" s="1" t="s">
        <v>281</v>
      </c>
      <c r="G2" s="1" t="s">
        <v>282</v>
      </c>
      <c r="H2" s="1" t="s">
        <v>283</v>
      </c>
      <c r="I2" s="1" t="s">
        <v>284</v>
      </c>
      <c r="J2" s="1" t="s">
        <v>285</v>
      </c>
      <c r="K2" s="1" t="s">
        <v>286</v>
      </c>
      <c r="L2" s="1" t="s">
        <v>287</v>
      </c>
      <c r="M2" s="1" t="s">
        <v>288</v>
      </c>
      <c r="N2" s="1" t="s">
        <v>289</v>
      </c>
      <c r="O2" s="1" t="s">
        <v>290</v>
      </c>
      <c r="P2" s="1" t="s">
        <v>291</v>
      </c>
      <c r="Q2" s="1" t="s">
        <v>292</v>
      </c>
      <c r="R2" s="1" t="s">
        <v>293</v>
      </c>
      <c r="S2" s="1" t="s">
        <v>294</v>
      </c>
      <c r="T2" s="1" t="s">
        <v>295</v>
      </c>
      <c r="U2" s="1" t="s">
        <v>296</v>
      </c>
      <c r="V2" s="1" t="s">
        <v>297</v>
      </c>
      <c r="W2" s="1" t="s">
        <v>298</v>
      </c>
      <c r="X2" s="1" t="s">
        <v>299</v>
      </c>
      <c r="Y2" s="1" t="s">
        <v>300</v>
      </c>
      <c r="Z2" s="1" t="s">
        <v>301</v>
      </c>
      <c r="AA2" s="1" t="s">
        <v>302</v>
      </c>
      <c r="AB2" s="1" t="s">
        <v>303</v>
      </c>
      <c r="AC2" s="1" t="s">
        <v>304</v>
      </c>
      <c r="AD2" s="1" t="s">
        <v>305</v>
      </c>
      <c r="AE2" s="1" t="s">
        <v>306</v>
      </c>
      <c r="AF2" s="1" t="s">
        <v>307</v>
      </c>
      <c r="AG2" s="1" t="s">
        <v>308</v>
      </c>
      <c r="AH2" s="1" t="s">
        <v>309</v>
      </c>
      <c r="AI2" s="1" t="s">
        <v>310</v>
      </c>
      <c r="AJ2" s="1" t="s">
        <v>311</v>
      </c>
      <c r="AK2" s="1" t="s">
        <v>312</v>
      </c>
      <c r="AL2" s="1" t="s">
        <v>313</v>
      </c>
      <c r="AM2" s="1" t="s">
        <v>314</v>
      </c>
      <c r="AN2" s="1" t="s">
        <v>315</v>
      </c>
      <c r="AO2" s="1" t="s">
        <v>316</v>
      </c>
      <c r="AP2" s="1" t="s">
        <v>317</v>
      </c>
      <c r="AQ2" s="1" t="s">
        <v>318</v>
      </c>
      <c r="AR2" s="1" t="s">
        <v>319</v>
      </c>
      <c r="AS2" s="1" t="s">
        <v>320</v>
      </c>
      <c r="AT2" s="1" t="s">
        <v>321</v>
      </c>
      <c r="AU2" s="1" t="s">
        <v>322</v>
      </c>
      <c r="AV2" s="1" t="s">
        <v>323</v>
      </c>
      <c r="AW2" s="1" t="s">
        <v>324</v>
      </c>
      <c r="AX2" s="1" t="s">
        <v>325</v>
      </c>
      <c r="AY2" s="1" t="s">
        <v>326</v>
      </c>
      <c r="AZ2" s="1" t="s">
        <v>327</v>
      </c>
      <c r="BA2" s="1" t="s">
        <v>328</v>
      </c>
      <c r="BB2" s="1" t="s">
        <v>329</v>
      </c>
      <c r="BC2" s="1" t="s">
        <v>330</v>
      </c>
      <c r="BD2" s="1" t="s">
        <v>331</v>
      </c>
      <c r="BE2" s="1" t="s">
        <v>332</v>
      </c>
      <c r="BF2" s="1" t="s">
        <v>333</v>
      </c>
      <c r="BG2" s="1" t="s">
        <v>334</v>
      </c>
      <c r="BH2" s="1" t="s">
        <v>335</v>
      </c>
      <c r="BI2" s="1" t="s">
        <v>336</v>
      </c>
      <c r="BJ2" s="1" t="s">
        <v>337</v>
      </c>
      <c r="BK2" s="1" t="s">
        <v>338</v>
      </c>
      <c r="BL2" s="1" t="s">
        <v>339</v>
      </c>
      <c r="BM2" s="1" t="s">
        <v>340</v>
      </c>
      <c r="BN2" s="1" t="s">
        <v>341</v>
      </c>
      <c r="BO2" s="1" t="s">
        <v>342</v>
      </c>
      <c r="BP2" s="1" t="s">
        <v>343</v>
      </c>
      <c r="BQ2" s="1" t="s">
        <v>344</v>
      </c>
      <c r="BR2" s="1" t="s">
        <v>345</v>
      </c>
      <c r="BS2" s="1" t="s">
        <v>346</v>
      </c>
      <c r="BT2" s="1" t="s">
        <v>347</v>
      </c>
      <c r="BU2" s="1" t="s">
        <v>348</v>
      </c>
      <c r="BV2" s="1" t="s">
        <v>349</v>
      </c>
      <c r="BW2" s="1" t="s">
        <v>350</v>
      </c>
      <c r="BX2" s="1" t="s">
        <v>351</v>
      </c>
      <c r="BY2" s="1" t="s">
        <v>352</v>
      </c>
      <c r="BZ2" s="1" t="s">
        <v>353</v>
      </c>
      <c r="CA2" s="1" t="s">
        <v>354</v>
      </c>
      <c r="CB2" s="1" t="s">
        <v>355</v>
      </c>
      <c r="CC2" s="1" t="s">
        <v>356</v>
      </c>
      <c r="CD2" s="1" t="s">
        <v>357</v>
      </c>
      <c r="CE2" s="1" t="s">
        <v>358</v>
      </c>
      <c r="CF2" s="1" t="s">
        <v>359</v>
      </c>
      <c r="CG2" s="1" t="s">
        <v>360</v>
      </c>
      <c r="CH2" s="1" t="s">
        <v>361</v>
      </c>
      <c r="CI2" s="1" t="s">
        <v>362</v>
      </c>
      <c r="CJ2" s="1" t="s">
        <v>363</v>
      </c>
      <c r="CK2" s="1" t="s">
        <v>364</v>
      </c>
      <c r="CL2" s="1" t="s">
        <v>365</v>
      </c>
      <c r="CM2" s="1" t="s">
        <v>366</v>
      </c>
      <c r="CN2" s="1" t="s">
        <v>367</v>
      </c>
      <c r="CO2" s="1" t="s">
        <v>368</v>
      </c>
      <c r="CP2" s="1" t="s">
        <v>369</v>
      </c>
      <c r="CQ2" s="1" t="s">
        <v>370</v>
      </c>
      <c r="CR2" s="1" t="s">
        <v>371</v>
      </c>
      <c r="CS2" s="1" t="s">
        <v>372</v>
      </c>
      <c r="CT2" s="1" t="s">
        <v>373</v>
      </c>
      <c r="CU2" s="1" t="s">
        <v>374</v>
      </c>
      <c r="CV2" s="1" t="s">
        <v>375</v>
      </c>
      <c r="CW2" s="1" t="s">
        <v>376</v>
      </c>
      <c r="CX2" s="1" t="s">
        <v>377</v>
      </c>
      <c r="CY2" s="1" t="s">
        <v>378</v>
      </c>
      <c r="CZ2" s="1" t="s">
        <v>379</v>
      </c>
      <c r="DA2" s="1" t="s">
        <v>380</v>
      </c>
      <c r="DB2" s="1" t="s">
        <v>381</v>
      </c>
      <c r="DC2" s="1" t="s">
        <v>382</v>
      </c>
      <c r="DD2" s="1" t="s">
        <v>383</v>
      </c>
      <c r="DE2" s="1" t="s">
        <v>384</v>
      </c>
      <c r="DF2" s="1" t="s">
        <v>385</v>
      </c>
      <c r="DG2" s="1" t="s">
        <v>386</v>
      </c>
      <c r="DH2" s="1" t="s">
        <v>387</v>
      </c>
      <c r="DI2" s="1" t="s">
        <v>388</v>
      </c>
      <c r="DJ2" s="1" t="s">
        <v>389</v>
      </c>
      <c r="DK2" s="1" t="s">
        <v>390</v>
      </c>
      <c r="DL2" s="1" t="s">
        <v>391</v>
      </c>
      <c r="DM2" s="1" t="s">
        <v>392</v>
      </c>
      <c r="DN2" s="1" t="s">
        <v>393</v>
      </c>
      <c r="DO2" s="1" t="s">
        <v>394</v>
      </c>
      <c r="DP2" s="1" t="s">
        <v>395</v>
      </c>
      <c r="DQ2" s="1" t="s">
        <v>396</v>
      </c>
      <c r="DR2" s="1" t="s">
        <v>397</v>
      </c>
      <c r="DS2" s="1" t="s">
        <v>398</v>
      </c>
      <c r="DT2" s="1" t="s">
        <v>399</v>
      </c>
      <c r="DU2" s="1" t="s">
        <v>400</v>
      </c>
      <c r="DV2" s="1" t="s">
        <v>401</v>
      </c>
      <c r="DW2" s="1" t="s">
        <v>402</v>
      </c>
      <c r="DX2" s="1" t="s">
        <v>403</v>
      </c>
      <c r="DY2" s="1" t="s">
        <v>404</v>
      </c>
      <c r="DZ2" s="1" t="s">
        <v>405</v>
      </c>
    </row>
    <row r="3" spans="1:130" s="1" customFormat="1" ht="13.2" x14ac:dyDescent="0.25">
      <c r="A3" s="39" t="s">
        <v>406</v>
      </c>
      <c r="B3" s="1" t="s">
        <v>12</v>
      </c>
      <c r="C3" s="1" t="s">
        <v>38</v>
      </c>
      <c r="D3" s="1" t="s">
        <v>36</v>
      </c>
      <c r="E3" s="1">
        <v>7972112</v>
      </c>
      <c r="F3" s="1">
        <v>7973442</v>
      </c>
      <c r="G3" s="1" t="s">
        <v>407</v>
      </c>
      <c r="H3" s="1">
        <v>37</v>
      </c>
      <c r="I3" s="1">
        <v>7972129</v>
      </c>
      <c r="J3" s="1">
        <v>7972252</v>
      </c>
      <c r="K3" s="1">
        <v>7972259</v>
      </c>
      <c r="L3" s="1">
        <v>7972285</v>
      </c>
      <c r="M3" s="1">
        <v>7972381</v>
      </c>
      <c r="N3" s="1">
        <v>7972420</v>
      </c>
      <c r="O3" s="1">
        <v>7972527</v>
      </c>
      <c r="P3" s="1">
        <v>7972539</v>
      </c>
      <c r="Q3" s="1">
        <v>7972602</v>
      </c>
      <c r="R3" s="1">
        <v>7972644</v>
      </c>
      <c r="S3" s="1">
        <v>7972668</v>
      </c>
      <c r="T3" s="1">
        <v>7972803</v>
      </c>
      <c r="U3" s="1">
        <v>7972809</v>
      </c>
      <c r="V3" s="1">
        <v>7972812</v>
      </c>
      <c r="W3" s="1">
        <v>7972815</v>
      </c>
      <c r="X3" s="1">
        <v>7972824</v>
      </c>
      <c r="Y3" s="1">
        <v>7972830</v>
      </c>
      <c r="Z3" s="1">
        <v>7972851</v>
      </c>
      <c r="AA3" s="1">
        <v>7972857</v>
      </c>
      <c r="AB3" s="1">
        <v>7972860</v>
      </c>
      <c r="AC3" s="1">
        <v>7972929</v>
      </c>
      <c r="AD3" s="1">
        <v>7972932</v>
      </c>
      <c r="AE3" s="1">
        <v>7972956</v>
      </c>
      <c r="AF3" s="1">
        <v>7972989</v>
      </c>
      <c r="AG3" s="1">
        <v>7972997</v>
      </c>
      <c r="AH3" s="1">
        <v>7973000</v>
      </c>
      <c r="AI3" s="1">
        <v>7973010</v>
      </c>
      <c r="AJ3" s="1">
        <v>7973019</v>
      </c>
      <c r="AK3" s="1">
        <v>7973025</v>
      </c>
      <c r="AL3" s="1">
        <v>7973028</v>
      </c>
      <c r="AM3" s="1">
        <v>7973034</v>
      </c>
      <c r="AN3" s="1">
        <v>7973049</v>
      </c>
      <c r="AO3" s="1">
        <v>7973068</v>
      </c>
      <c r="AP3" s="1">
        <v>7973109</v>
      </c>
      <c r="AQ3" s="1">
        <v>7973112</v>
      </c>
      <c r="AR3" s="1">
        <v>7973200</v>
      </c>
      <c r="AS3" s="1">
        <v>7973369</v>
      </c>
    </row>
    <row r="4" spans="1:130" s="1" customFormat="1" ht="13.2" x14ac:dyDescent="0.25">
      <c r="A4" s="39"/>
      <c r="B4" s="1" t="s">
        <v>19</v>
      </c>
      <c r="C4" s="1" t="s">
        <v>46</v>
      </c>
      <c r="D4" s="1" t="s">
        <v>45</v>
      </c>
      <c r="E4" s="1">
        <v>10651647</v>
      </c>
      <c r="F4" s="1">
        <v>10652744</v>
      </c>
      <c r="G4" s="1" t="s">
        <v>407</v>
      </c>
      <c r="H4" s="1">
        <v>14</v>
      </c>
      <c r="I4" s="1">
        <v>10651948</v>
      </c>
      <c r="J4" s="1">
        <v>10651955</v>
      </c>
      <c r="K4" s="1">
        <v>10651990</v>
      </c>
      <c r="L4" s="1">
        <v>10652058</v>
      </c>
      <c r="M4" s="1">
        <v>10652087</v>
      </c>
      <c r="N4" s="1">
        <v>10652363</v>
      </c>
      <c r="O4" s="1">
        <v>10652381</v>
      </c>
      <c r="P4" s="1">
        <v>10652387</v>
      </c>
      <c r="Q4" s="1">
        <v>10652474</v>
      </c>
      <c r="R4" s="1">
        <v>10652540</v>
      </c>
      <c r="S4" s="1">
        <v>10652549</v>
      </c>
      <c r="T4" s="1">
        <v>10652555</v>
      </c>
      <c r="U4" s="1">
        <v>10652564</v>
      </c>
      <c r="V4" s="1">
        <v>10652579</v>
      </c>
    </row>
    <row r="5" spans="1:130" s="1" customFormat="1" ht="13.2" x14ac:dyDescent="0.25">
      <c r="A5" s="39"/>
      <c r="B5" s="1" t="s">
        <v>24</v>
      </c>
      <c r="C5" s="1" t="s">
        <v>51</v>
      </c>
      <c r="D5" s="1" t="s">
        <v>50</v>
      </c>
      <c r="E5" s="1">
        <v>49426401</v>
      </c>
      <c r="F5" s="1">
        <v>49429638</v>
      </c>
      <c r="G5" s="1" t="s">
        <v>408</v>
      </c>
      <c r="H5" s="1">
        <v>53</v>
      </c>
      <c r="I5" s="1">
        <v>49426411</v>
      </c>
      <c r="J5" s="1">
        <v>49426579</v>
      </c>
      <c r="K5" s="1">
        <v>49426685</v>
      </c>
      <c r="L5" s="1">
        <v>49426686</v>
      </c>
      <c r="M5" s="1">
        <v>49426725</v>
      </c>
      <c r="N5" s="1">
        <v>49426728</v>
      </c>
      <c r="O5" s="1">
        <v>49426833</v>
      </c>
      <c r="P5" s="1">
        <v>49426841</v>
      </c>
      <c r="Q5" s="1">
        <v>49426947</v>
      </c>
      <c r="R5" s="1">
        <v>49426973</v>
      </c>
      <c r="S5" s="1">
        <v>49427090</v>
      </c>
      <c r="T5" s="1">
        <v>49427153</v>
      </c>
      <c r="U5" s="1">
        <v>49427176</v>
      </c>
      <c r="V5" s="1">
        <v>49427251</v>
      </c>
      <c r="W5" s="1">
        <v>49427301</v>
      </c>
      <c r="X5" s="1">
        <v>49427382</v>
      </c>
      <c r="Y5" s="1">
        <v>49427395</v>
      </c>
      <c r="Z5" s="1">
        <v>49427416</v>
      </c>
      <c r="AA5" s="1">
        <v>49427435</v>
      </c>
      <c r="AB5" s="1">
        <v>49427568</v>
      </c>
      <c r="AC5" s="1">
        <v>49427573</v>
      </c>
      <c r="AD5" s="1">
        <v>49427793</v>
      </c>
      <c r="AE5" s="1">
        <v>49427878</v>
      </c>
      <c r="AF5" s="1">
        <v>49427931</v>
      </c>
      <c r="AG5" s="1">
        <v>49427967</v>
      </c>
      <c r="AH5" s="1">
        <v>49427969</v>
      </c>
      <c r="AI5" s="1">
        <v>49428013</v>
      </c>
      <c r="AJ5" s="1">
        <v>49428027</v>
      </c>
      <c r="AK5" s="1">
        <v>49428047</v>
      </c>
      <c r="AL5" s="1">
        <v>49428066</v>
      </c>
      <c r="AM5" s="1">
        <v>49428153</v>
      </c>
      <c r="AN5" s="1">
        <v>49428160</v>
      </c>
      <c r="AO5" s="1">
        <v>49428172</v>
      </c>
      <c r="AP5" s="1">
        <v>49428178</v>
      </c>
      <c r="AQ5" s="1">
        <v>49428288</v>
      </c>
      <c r="AR5" s="1">
        <v>49428383</v>
      </c>
      <c r="AS5" s="1">
        <v>49428425</v>
      </c>
      <c r="AT5" s="1">
        <v>49428509</v>
      </c>
      <c r="AU5" s="1">
        <v>49428527</v>
      </c>
      <c r="AV5" s="1">
        <v>49428541</v>
      </c>
      <c r="AW5" s="1">
        <v>49428608</v>
      </c>
      <c r="AX5" s="1">
        <v>49428685</v>
      </c>
      <c r="AY5" s="1">
        <v>49428708</v>
      </c>
      <c r="AZ5" s="1">
        <v>49429007</v>
      </c>
      <c r="BA5" s="1">
        <v>49429036</v>
      </c>
      <c r="BB5" s="1">
        <v>49429121</v>
      </c>
      <c r="BC5" s="1">
        <v>49429252</v>
      </c>
      <c r="BD5" s="1">
        <v>49429259</v>
      </c>
      <c r="BE5" s="1">
        <v>49429327</v>
      </c>
      <c r="BF5" s="1">
        <v>49429329</v>
      </c>
      <c r="BG5" s="1">
        <v>49429331</v>
      </c>
      <c r="BH5" s="1">
        <v>49429341</v>
      </c>
      <c r="BI5" s="1">
        <v>49429470</v>
      </c>
    </row>
    <row r="6" spans="1:130" s="1" customFormat="1" ht="13.2" x14ac:dyDescent="0.25">
      <c r="A6" s="39"/>
      <c r="B6" s="1" t="s">
        <v>25</v>
      </c>
      <c r="C6" s="1" t="s">
        <v>56</v>
      </c>
      <c r="D6" s="1" t="s">
        <v>50</v>
      </c>
      <c r="E6" s="1">
        <v>34335850</v>
      </c>
      <c r="F6" s="1">
        <v>34337389</v>
      </c>
      <c r="G6" s="1" t="s">
        <v>409</v>
      </c>
      <c r="H6" s="1">
        <v>35</v>
      </c>
      <c r="I6" s="1">
        <v>34335875</v>
      </c>
      <c r="J6" s="1">
        <v>34335893</v>
      </c>
      <c r="K6" s="1">
        <v>34335894</v>
      </c>
      <c r="L6" s="1">
        <v>34335910</v>
      </c>
      <c r="M6" s="1">
        <v>34335916</v>
      </c>
      <c r="N6" s="1">
        <v>34335919</v>
      </c>
      <c r="O6" s="1">
        <v>34335974</v>
      </c>
      <c r="P6" s="1">
        <v>34335985</v>
      </c>
      <c r="Q6" s="1">
        <v>34336000</v>
      </c>
      <c r="R6" s="1">
        <v>34336007</v>
      </c>
      <c r="S6" s="1">
        <v>34336009</v>
      </c>
      <c r="T6" s="1">
        <v>34336011</v>
      </c>
      <c r="U6" s="1">
        <v>34336014</v>
      </c>
      <c r="V6" s="1">
        <v>34336017</v>
      </c>
      <c r="W6" s="1">
        <v>34336038</v>
      </c>
      <c r="X6" s="1">
        <v>34336040</v>
      </c>
      <c r="Y6" s="1">
        <v>34336065</v>
      </c>
      <c r="Z6" s="1">
        <v>34336075</v>
      </c>
      <c r="AA6" s="1">
        <v>34336455</v>
      </c>
      <c r="AB6" s="1">
        <v>34336852</v>
      </c>
      <c r="AC6" s="1">
        <v>34336855</v>
      </c>
      <c r="AD6" s="1">
        <v>34337041</v>
      </c>
      <c r="AE6" s="1">
        <v>34337170</v>
      </c>
      <c r="AF6" s="1">
        <v>34337188</v>
      </c>
      <c r="AG6" s="1">
        <v>34337191</v>
      </c>
      <c r="AH6" s="1">
        <v>34337203</v>
      </c>
      <c r="AI6" s="1">
        <v>34337218</v>
      </c>
      <c r="AJ6" s="1">
        <v>34337234</v>
      </c>
      <c r="AK6" s="1">
        <v>34337236</v>
      </c>
      <c r="AL6" s="1">
        <v>34337250</v>
      </c>
      <c r="AM6" s="1">
        <v>34337251</v>
      </c>
      <c r="AN6" s="1">
        <v>34337269</v>
      </c>
      <c r="AO6" s="1">
        <v>34337274</v>
      </c>
      <c r="AP6" s="1">
        <v>34337284</v>
      </c>
      <c r="AQ6" s="1">
        <v>34337386</v>
      </c>
    </row>
    <row r="7" spans="1:130" s="1" customFormat="1" ht="13.2" x14ac:dyDescent="0.25">
      <c r="A7" s="39"/>
      <c r="B7" s="1" t="s">
        <v>20</v>
      </c>
      <c r="C7" s="1" t="s">
        <v>67</v>
      </c>
      <c r="D7" s="1" t="s">
        <v>66</v>
      </c>
      <c r="E7" s="1">
        <v>38006752</v>
      </c>
      <c r="F7" s="1">
        <v>38008308</v>
      </c>
      <c r="G7" s="1" t="s">
        <v>408</v>
      </c>
      <c r="H7" s="1">
        <v>32</v>
      </c>
      <c r="I7" s="1">
        <v>38006890</v>
      </c>
      <c r="J7" s="1">
        <v>38006977</v>
      </c>
      <c r="K7" s="1">
        <v>38006983</v>
      </c>
      <c r="L7" s="1">
        <v>38007000</v>
      </c>
      <c r="M7" s="1">
        <v>38007037</v>
      </c>
      <c r="N7" s="1">
        <v>38007118</v>
      </c>
      <c r="O7" s="1">
        <v>38007136</v>
      </c>
      <c r="P7" s="1">
        <v>38007184</v>
      </c>
      <c r="Q7" s="1">
        <v>38007220</v>
      </c>
      <c r="R7" s="1">
        <v>38007226</v>
      </c>
      <c r="S7" s="1">
        <v>38007250</v>
      </c>
      <c r="T7" s="1">
        <v>38007268</v>
      </c>
      <c r="U7" s="1">
        <v>38007272</v>
      </c>
      <c r="V7" s="1">
        <v>38007293</v>
      </c>
      <c r="W7" s="1">
        <v>38007318</v>
      </c>
      <c r="X7" s="1">
        <v>38007436</v>
      </c>
      <c r="Y7" s="1">
        <v>38007590</v>
      </c>
      <c r="Z7" s="1">
        <v>38007616</v>
      </c>
      <c r="AA7" s="1">
        <v>38007693</v>
      </c>
      <c r="AB7" s="1">
        <v>38007944</v>
      </c>
      <c r="AC7" s="1">
        <v>38007955</v>
      </c>
      <c r="AD7" s="1">
        <v>38008066</v>
      </c>
      <c r="AE7" s="1">
        <v>38008132</v>
      </c>
      <c r="AF7" s="1">
        <v>38008138</v>
      </c>
      <c r="AG7" s="1">
        <v>38008141</v>
      </c>
      <c r="AH7" s="1">
        <v>38008148</v>
      </c>
      <c r="AI7" s="1">
        <v>38008156</v>
      </c>
      <c r="AJ7" s="1">
        <v>38008180</v>
      </c>
      <c r="AK7" s="1">
        <v>38008186</v>
      </c>
      <c r="AL7" s="1">
        <v>38008189</v>
      </c>
      <c r="AM7" s="1">
        <v>38008200</v>
      </c>
      <c r="AN7" s="1">
        <v>38008201</v>
      </c>
    </row>
    <row r="8" spans="1:130" s="1" customFormat="1" ht="13.2" x14ac:dyDescent="0.25">
      <c r="A8" s="39" t="s">
        <v>410</v>
      </c>
      <c r="B8" s="1" t="s">
        <v>21</v>
      </c>
      <c r="C8" s="1" t="s">
        <v>71</v>
      </c>
      <c r="D8" s="1" t="s">
        <v>57</v>
      </c>
      <c r="E8" s="1">
        <v>50931507</v>
      </c>
      <c r="F8" s="1">
        <v>50932478</v>
      </c>
      <c r="G8" s="1" t="s">
        <v>408</v>
      </c>
      <c r="H8" s="1">
        <v>13</v>
      </c>
      <c r="I8" s="1">
        <v>50931519</v>
      </c>
      <c r="J8" s="1">
        <v>50931524</v>
      </c>
      <c r="K8" s="1">
        <v>50931594</v>
      </c>
      <c r="L8" s="1">
        <v>50931633</v>
      </c>
      <c r="M8" s="1">
        <v>50931755</v>
      </c>
      <c r="N8" s="1">
        <v>50931919</v>
      </c>
      <c r="O8" s="1">
        <v>50931990</v>
      </c>
      <c r="P8" s="1">
        <v>50932183</v>
      </c>
      <c r="Q8" s="1">
        <v>50932191</v>
      </c>
      <c r="R8" s="1">
        <v>50932253</v>
      </c>
      <c r="S8" s="1">
        <v>50932317</v>
      </c>
      <c r="T8" s="1">
        <v>50932344</v>
      </c>
      <c r="U8" s="1">
        <v>50932454</v>
      </c>
    </row>
    <row r="9" spans="1:130" s="1" customFormat="1" ht="13.2" x14ac:dyDescent="0.25">
      <c r="A9" s="39"/>
      <c r="B9" s="1" t="s">
        <v>9</v>
      </c>
      <c r="C9" s="1" t="s">
        <v>74</v>
      </c>
      <c r="D9" s="1" t="s">
        <v>53</v>
      </c>
      <c r="E9" s="1">
        <v>22588305</v>
      </c>
      <c r="F9" s="1">
        <v>22590499</v>
      </c>
      <c r="G9" s="1" t="s">
        <v>408</v>
      </c>
      <c r="H9" s="1">
        <v>23</v>
      </c>
      <c r="I9" s="1">
        <v>22588379</v>
      </c>
      <c r="J9" s="1">
        <v>22588449</v>
      </c>
      <c r="K9" s="1">
        <v>22588478</v>
      </c>
      <c r="L9" s="1">
        <v>22588587</v>
      </c>
      <c r="M9" s="1">
        <v>22588650</v>
      </c>
      <c r="N9" s="1">
        <v>22588707</v>
      </c>
      <c r="O9" s="1">
        <v>22588718</v>
      </c>
      <c r="P9" s="1">
        <v>22588757</v>
      </c>
      <c r="Q9" s="1">
        <v>22588761</v>
      </c>
      <c r="R9" s="1">
        <v>22588843</v>
      </c>
      <c r="S9" s="1">
        <v>22588943</v>
      </c>
      <c r="T9" s="1">
        <v>22589256</v>
      </c>
      <c r="U9" s="1">
        <v>22589257</v>
      </c>
      <c r="V9" s="1">
        <v>22589305</v>
      </c>
      <c r="W9" s="1">
        <v>22589327</v>
      </c>
      <c r="X9" s="1">
        <v>22589453</v>
      </c>
      <c r="Y9" s="1">
        <v>22589496</v>
      </c>
      <c r="Z9" s="1">
        <v>22589814</v>
      </c>
      <c r="AA9" s="1">
        <v>22589888</v>
      </c>
      <c r="AB9" s="1">
        <v>22590007</v>
      </c>
      <c r="AC9" s="1">
        <v>22590271</v>
      </c>
      <c r="AD9" s="1">
        <v>22590276</v>
      </c>
      <c r="AE9" s="1">
        <v>22590281</v>
      </c>
    </row>
    <row r="10" spans="1:130" s="1" customFormat="1" ht="13.2" x14ac:dyDescent="0.25">
      <c r="A10" s="39"/>
      <c r="B10" s="1" t="s">
        <v>411</v>
      </c>
      <c r="C10" s="1" t="s">
        <v>61</v>
      </c>
      <c r="D10" s="1" t="s">
        <v>60</v>
      </c>
      <c r="E10" s="1">
        <v>60058354</v>
      </c>
      <c r="F10" s="1">
        <v>60065993</v>
      </c>
      <c r="G10" s="1" t="s">
        <v>408</v>
      </c>
      <c r="H10" s="1">
        <v>112</v>
      </c>
      <c r="I10" s="1">
        <v>60058354</v>
      </c>
      <c r="J10" s="1">
        <v>60058360</v>
      </c>
      <c r="K10" s="1">
        <v>60058400</v>
      </c>
      <c r="L10" s="1">
        <v>60058429</v>
      </c>
      <c r="M10" s="1">
        <v>60058450</v>
      </c>
      <c r="N10" s="1">
        <v>60058459</v>
      </c>
      <c r="O10" s="1">
        <v>60058538</v>
      </c>
      <c r="P10" s="1">
        <v>60058556</v>
      </c>
      <c r="Q10" s="1">
        <v>60058559</v>
      </c>
      <c r="R10" s="1">
        <v>60058560</v>
      </c>
      <c r="S10" s="1">
        <v>60058561</v>
      </c>
      <c r="T10" s="1">
        <v>60058564</v>
      </c>
      <c r="U10" s="1">
        <v>60058565</v>
      </c>
      <c r="V10" s="1">
        <v>60058566</v>
      </c>
      <c r="W10" s="1">
        <v>60058609</v>
      </c>
      <c r="X10" s="1">
        <v>60058622</v>
      </c>
      <c r="Y10" s="1">
        <v>60058714</v>
      </c>
      <c r="Z10" s="1">
        <v>60058724</v>
      </c>
      <c r="AA10" s="1">
        <v>60058806</v>
      </c>
      <c r="AB10" s="1">
        <v>60058836</v>
      </c>
      <c r="AC10" s="1">
        <v>60058855</v>
      </c>
      <c r="AD10" s="1">
        <v>60058862</v>
      </c>
      <c r="AE10" s="1">
        <v>60058881</v>
      </c>
      <c r="AF10" s="1">
        <v>60058912</v>
      </c>
      <c r="AG10" s="1">
        <v>60059015</v>
      </c>
      <c r="AH10" s="1">
        <v>60059026</v>
      </c>
      <c r="AI10" s="1">
        <v>60059034</v>
      </c>
      <c r="AJ10" s="1">
        <v>60059042</v>
      </c>
      <c r="AK10" s="1">
        <v>60059047</v>
      </c>
      <c r="AL10" s="1">
        <v>60059059</v>
      </c>
      <c r="AM10" s="1">
        <v>60059062</v>
      </c>
      <c r="AN10" s="1">
        <v>60059063</v>
      </c>
      <c r="AO10" s="1">
        <v>60059067</v>
      </c>
      <c r="AP10" s="1">
        <v>60059116</v>
      </c>
      <c r="AQ10" s="1">
        <v>60059121</v>
      </c>
      <c r="AR10" s="1">
        <v>60059132</v>
      </c>
      <c r="AS10" s="1">
        <v>60059135</v>
      </c>
      <c r="AT10" s="1">
        <v>60059174</v>
      </c>
      <c r="AU10" s="1">
        <v>60059195</v>
      </c>
      <c r="AV10" s="1">
        <v>60059218</v>
      </c>
      <c r="AW10" s="1">
        <v>60059242</v>
      </c>
      <c r="AX10" s="1">
        <v>60059263</v>
      </c>
      <c r="AY10" s="1">
        <v>60059316</v>
      </c>
      <c r="AZ10" s="1">
        <v>60059335</v>
      </c>
      <c r="BA10" s="1">
        <v>60059474</v>
      </c>
      <c r="BB10" s="1">
        <v>60059499</v>
      </c>
      <c r="BC10" s="1">
        <v>60059508</v>
      </c>
      <c r="BD10" s="1">
        <v>60059514</v>
      </c>
      <c r="BE10" s="1">
        <v>60059529</v>
      </c>
      <c r="BF10" s="1">
        <v>60059540</v>
      </c>
      <c r="BG10" s="1">
        <v>60059574</v>
      </c>
      <c r="BH10" s="1">
        <v>60059730</v>
      </c>
      <c r="BI10" s="1">
        <v>60059750</v>
      </c>
      <c r="BJ10" s="1">
        <v>60059759</v>
      </c>
      <c r="BK10" s="1">
        <v>60059775</v>
      </c>
      <c r="BL10" s="1">
        <v>60059798</v>
      </c>
      <c r="BM10" s="1">
        <v>60059840</v>
      </c>
      <c r="BN10" s="1">
        <v>60060085</v>
      </c>
      <c r="BO10" s="1">
        <v>60060095</v>
      </c>
      <c r="BP10" s="1">
        <v>60060120</v>
      </c>
      <c r="BQ10" s="1">
        <v>60060266</v>
      </c>
      <c r="BR10" s="1">
        <v>60060273</v>
      </c>
      <c r="BS10" s="1">
        <v>60060348</v>
      </c>
      <c r="BT10" s="1">
        <v>60060353</v>
      </c>
      <c r="BU10" s="1">
        <v>60060368</v>
      </c>
      <c r="BV10" s="1">
        <v>60060417</v>
      </c>
      <c r="BW10" s="1">
        <v>60060512</v>
      </c>
      <c r="BX10" s="1">
        <v>60060522</v>
      </c>
      <c r="BY10" s="1">
        <v>60060540</v>
      </c>
      <c r="BZ10" s="1">
        <v>60060691</v>
      </c>
      <c r="CA10" s="1">
        <v>60060731</v>
      </c>
      <c r="CB10" s="1">
        <v>60060734</v>
      </c>
      <c r="CC10" s="1">
        <v>60060755</v>
      </c>
      <c r="CD10" s="1">
        <v>60060775</v>
      </c>
      <c r="CE10" s="1">
        <v>60060844</v>
      </c>
      <c r="CF10" s="1">
        <v>60060928</v>
      </c>
      <c r="CG10" s="1">
        <v>60060930</v>
      </c>
      <c r="CH10" s="1">
        <v>60061026</v>
      </c>
      <c r="CI10" s="1">
        <v>60061058</v>
      </c>
      <c r="CJ10" s="1">
        <v>60061082</v>
      </c>
      <c r="CK10" s="1">
        <v>60061088</v>
      </c>
      <c r="CL10" s="1">
        <v>60061119</v>
      </c>
      <c r="CM10" s="1">
        <v>60061172</v>
      </c>
      <c r="CN10" s="1">
        <v>60061174</v>
      </c>
      <c r="CO10" s="1">
        <v>60061186</v>
      </c>
      <c r="CP10" s="1">
        <v>60061208</v>
      </c>
      <c r="CQ10" s="1">
        <v>60061223</v>
      </c>
      <c r="CR10" s="1">
        <v>60061263</v>
      </c>
      <c r="CS10" s="1">
        <v>60061359</v>
      </c>
      <c r="CT10" s="1">
        <v>60061383</v>
      </c>
      <c r="CU10" s="1">
        <v>60061489</v>
      </c>
      <c r="CV10" s="1">
        <v>60061570</v>
      </c>
      <c r="CW10" s="1">
        <v>60062037</v>
      </c>
      <c r="CX10" s="1">
        <v>60062514</v>
      </c>
      <c r="CY10" s="1">
        <v>60062630</v>
      </c>
      <c r="CZ10" s="1">
        <v>60062750</v>
      </c>
      <c r="DA10" s="1">
        <v>60062762</v>
      </c>
      <c r="DB10" s="1">
        <v>60062954</v>
      </c>
      <c r="DC10" s="1">
        <v>60062968</v>
      </c>
      <c r="DD10" s="1">
        <v>60062978</v>
      </c>
      <c r="DE10" s="1">
        <v>60063131</v>
      </c>
      <c r="DF10" s="1">
        <v>60063324</v>
      </c>
      <c r="DG10" s="1">
        <v>60063459</v>
      </c>
      <c r="DH10" s="1">
        <v>60063656</v>
      </c>
      <c r="DI10" s="1">
        <v>60063674</v>
      </c>
      <c r="DJ10" s="1">
        <v>60063771</v>
      </c>
      <c r="DK10" s="1">
        <v>60063858</v>
      </c>
      <c r="DL10" s="1">
        <v>60064060</v>
      </c>
      <c r="DM10" s="1">
        <v>60064293</v>
      </c>
      <c r="DN10" s="1">
        <v>60064435</v>
      </c>
      <c r="DO10" s="1">
        <v>60064477</v>
      </c>
      <c r="DP10" s="1">
        <v>60064480</v>
      </c>
      <c r="DQ10" s="1">
        <v>60064702</v>
      </c>
      <c r="DR10" s="1">
        <v>60064784</v>
      </c>
      <c r="DS10" s="1">
        <v>60064951</v>
      </c>
      <c r="DT10" s="1">
        <v>60065052</v>
      </c>
      <c r="DU10" s="1">
        <v>60065166</v>
      </c>
      <c r="DV10" s="1">
        <v>60065560</v>
      </c>
      <c r="DW10" s="1">
        <v>60065615</v>
      </c>
      <c r="DX10" s="1">
        <v>60065673</v>
      </c>
      <c r="DY10" s="1">
        <v>60065682</v>
      </c>
      <c r="DZ10" s="1">
        <v>60065974</v>
      </c>
    </row>
    <row r="11" spans="1:130" s="1" customFormat="1" ht="13.2" x14ac:dyDescent="0.25">
      <c r="A11" s="39"/>
      <c r="B11" s="1" t="s">
        <v>10</v>
      </c>
      <c r="C11" s="1" t="s">
        <v>78</v>
      </c>
      <c r="D11" s="1" t="s">
        <v>53</v>
      </c>
      <c r="E11" s="1">
        <v>31781800</v>
      </c>
      <c r="F11" s="1">
        <v>31784284</v>
      </c>
      <c r="G11" s="1" t="s">
        <v>408</v>
      </c>
      <c r="H11" s="1">
        <v>47</v>
      </c>
      <c r="I11" s="1">
        <v>31781812</v>
      </c>
      <c r="J11" s="1">
        <v>31781958</v>
      </c>
      <c r="K11" s="1">
        <v>31782049</v>
      </c>
      <c r="L11" s="1">
        <v>31782093</v>
      </c>
      <c r="M11" s="1">
        <v>31782100</v>
      </c>
      <c r="N11" s="1">
        <v>31782119</v>
      </c>
      <c r="O11" s="1">
        <v>31782141</v>
      </c>
      <c r="P11" s="1">
        <v>31782183</v>
      </c>
      <c r="Q11" s="1">
        <v>31782333</v>
      </c>
      <c r="R11" s="1">
        <v>31782343</v>
      </c>
      <c r="S11" s="1">
        <v>31782345</v>
      </c>
      <c r="T11" s="1">
        <v>31782359</v>
      </c>
      <c r="U11" s="1">
        <v>31782362</v>
      </c>
      <c r="V11" s="1">
        <v>31782479</v>
      </c>
      <c r="W11" s="1">
        <v>31782512</v>
      </c>
      <c r="X11" s="1">
        <v>31782515</v>
      </c>
      <c r="Y11" s="1">
        <v>31782524</v>
      </c>
      <c r="Z11" s="1">
        <v>31782539</v>
      </c>
      <c r="AA11" s="1">
        <v>31782549</v>
      </c>
      <c r="AB11" s="1">
        <v>31782627</v>
      </c>
      <c r="AC11" s="1">
        <v>31782679</v>
      </c>
      <c r="AD11" s="1">
        <v>31782682</v>
      </c>
      <c r="AE11" s="1">
        <v>31782699</v>
      </c>
      <c r="AF11" s="1">
        <v>31782731</v>
      </c>
      <c r="AG11" s="1">
        <v>31782735</v>
      </c>
      <c r="AH11" s="1">
        <v>31782751</v>
      </c>
      <c r="AI11" s="1">
        <v>31782757</v>
      </c>
      <c r="AJ11" s="1">
        <v>31782758</v>
      </c>
      <c r="AK11" s="1">
        <v>31782782</v>
      </c>
      <c r="AL11" s="1">
        <v>31782813</v>
      </c>
      <c r="AM11" s="1">
        <v>31782833</v>
      </c>
      <c r="AN11" s="1">
        <v>31782839</v>
      </c>
      <c r="AO11" s="1">
        <v>31782840</v>
      </c>
      <c r="AP11" s="1">
        <v>31782848</v>
      </c>
      <c r="AQ11" s="1">
        <v>31782851</v>
      </c>
      <c r="AR11" s="1">
        <v>31782900</v>
      </c>
      <c r="AS11" s="1">
        <v>31782911</v>
      </c>
      <c r="AT11" s="1">
        <v>31782913</v>
      </c>
      <c r="AU11" s="1">
        <v>31782932</v>
      </c>
      <c r="AV11" s="1">
        <v>31783005</v>
      </c>
      <c r="AW11" s="1">
        <v>31783013</v>
      </c>
      <c r="AX11" s="1">
        <v>31783025</v>
      </c>
      <c r="AY11" s="1">
        <v>31783103</v>
      </c>
      <c r="AZ11" s="1">
        <v>31783163</v>
      </c>
      <c r="BA11" s="1">
        <v>31783231</v>
      </c>
      <c r="BB11" s="1">
        <v>31783379</v>
      </c>
      <c r="BC11" s="1">
        <v>31784223</v>
      </c>
    </row>
    <row r="12" spans="1:130" s="1" customFormat="1" ht="13.2" x14ac:dyDescent="0.25">
      <c r="A12" s="39"/>
      <c r="B12" s="1" t="s">
        <v>22</v>
      </c>
      <c r="C12" s="1" t="s">
        <v>82</v>
      </c>
      <c r="D12" s="1" t="s">
        <v>57</v>
      </c>
      <c r="E12" s="1">
        <v>59922690</v>
      </c>
      <c r="F12" s="1">
        <v>59925219</v>
      </c>
      <c r="G12" s="1" t="s">
        <v>408</v>
      </c>
      <c r="H12" s="1">
        <v>25</v>
      </c>
      <c r="I12" s="1">
        <v>59922712</v>
      </c>
      <c r="J12" s="1">
        <v>59922735</v>
      </c>
      <c r="K12" s="1">
        <v>59922904</v>
      </c>
      <c r="L12" s="1">
        <v>59922980</v>
      </c>
      <c r="M12" s="1">
        <v>59923117</v>
      </c>
      <c r="N12" s="1">
        <v>59923291</v>
      </c>
      <c r="O12" s="1">
        <v>59923324</v>
      </c>
      <c r="P12" s="1">
        <v>59923327</v>
      </c>
      <c r="Q12" s="1">
        <v>59923335</v>
      </c>
      <c r="R12" s="1">
        <v>59923362</v>
      </c>
      <c r="S12" s="1">
        <v>59923406</v>
      </c>
      <c r="T12" s="1">
        <v>59923432</v>
      </c>
      <c r="U12" s="1">
        <v>59923492</v>
      </c>
      <c r="V12" s="1">
        <v>59923495</v>
      </c>
      <c r="W12" s="1">
        <v>59923520</v>
      </c>
      <c r="X12" s="1">
        <v>59923524</v>
      </c>
      <c r="Y12" s="1">
        <v>59923543</v>
      </c>
      <c r="Z12" s="1">
        <v>59923563</v>
      </c>
      <c r="AA12" s="1">
        <v>59923590</v>
      </c>
      <c r="AB12" s="1">
        <v>59923623</v>
      </c>
      <c r="AC12" s="1">
        <v>59923648</v>
      </c>
      <c r="AD12" s="1">
        <v>59923659</v>
      </c>
      <c r="AE12" s="1">
        <v>59923666</v>
      </c>
      <c r="AF12" s="1">
        <v>59923672</v>
      </c>
      <c r="AG12" s="1">
        <v>59923673</v>
      </c>
    </row>
    <row r="13" spans="1:130" s="1" customFormat="1" ht="13.2" x14ac:dyDescent="0.25">
      <c r="A13" s="39"/>
      <c r="B13" s="1" t="s">
        <v>16</v>
      </c>
      <c r="C13" s="1" t="s">
        <v>84</v>
      </c>
      <c r="D13" s="1" t="s">
        <v>40</v>
      </c>
      <c r="E13" s="1">
        <v>1303784</v>
      </c>
      <c r="F13" s="1">
        <v>1305221</v>
      </c>
      <c r="G13" s="1" t="s">
        <v>409</v>
      </c>
      <c r="H13" s="1">
        <v>23</v>
      </c>
      <c r="I13" s="1">
        <v>1303933</v>
      </c>
      <c r="J13" s="1">
        <v>1303936</v>
      </c>
      <c r="K13" s="1">
        <v>1304010</v>
      </c>
      <c r="L13" s="1">
        <v>1304129</v>
      </c>
      <c r="M13" s="1">
        <v>1304137</v>
      </c>
      <c r="N13" s="1">
        <v>1304149</v>
      </c>
      <c r="O13" s="1">
        <v>1304181</v>
      </c>
      <c r="P13" s="1">
        <v>1304193</v>
      </c>
      <c r="Q13" s="1">
        <v>1304414</v>
      </c>
      <c r="R13" s="1">
        <v>1304448</v>
      </c>
      <c r="S13" s="1">
        <v>1304470</v>
      </c>
      <c r="T13" s="1">
        <v>1304627</v>
      </c>
      <c r="U13" s="1">
        <v>1304644</v>
      </c>
      <c r="V13" s="1">
        <v>1304681</v>
      </c>
      <c r="W13" s="1">
        <v>1304694</v>
      </c>
      <c r="X13" s="1">
        <v>1304801</v>
      </c>
      <c r="Y13" s="1">
        <v>1304839</v>
      </c>
      <c r="Z13" s="1">
        <v>1304843</v>
      </c>
      <c r="AA13" s="1">
        <v>1304850</v>
      </c>
      <c r="AB13" s="1">
        <v>1304927</v>
      </c>
      <c r="AC13" s="1">
        <v>1304957</v>
      </c>
      <c r="AD13" s="1">
        <v>1304968</v>
      </c>
      <c r="AE13" s="1">
        <v>1305110</v>
      </c>
    </row>
    <row r="14" spans="1:130" s="1" customFormat="1" ht="13.2" x14ac:dyDescent="0.25">
      <c r="A14" s="39" t="s">
        <v>412</v>
      </c>
      <c r="B14" s="1" t="s">
        <v>17</v>
      </c>
      <c r="C14" s="1" t="s">
        <v>87</v>
      </c>
      <c r="D14" s="1" t="s">
        <v>40</v>
      </c>
      <c r="E14" s="1">
        <v>8192979</v>
      </c>
      <c r="F14" s="1">
        <v>8195299</v>
      </c>
      <c r="G14" s="1" t="s">
        <v>409</v>
      </c>
      <c r="H14" s="1">
        <v>33</v>
      </c>
      <c r="I14" s="1">
        <v>8192987</v>
      </c>
      <c r="J14" s="1">
        <v>8193086</v>
      </c>
      <c r="K14" s="1">
        <v>8193264</v>
      </c>
      <c r="L14" s="1">
        <v>8193313</v>
      </c>
      <c r="M14" s="1">
        <v>8193429</v>
      </c>
      <c r="N14" s="1">
        <v>8193441</v>
      </c>
      <c r="O14" s="1">
        <v>8193994</v>
      </c>
      <c r="P14" s="1">
        <v>8194296</v>
      </c>
      <c r="Q14" s="1">
        <v>8194405</v>
      </c>
      <c r="R14" s="1">
        <v>8194452</v>
      </c>
      <c r="S14" s="1">
        <v>8194485</v>
      </c>
      <c r="T14" s="1">
        <v>8194602</v>
      </c>
      <c r="U14" s="1">
        <v>8194706</v>
      </c>
      <c r="V14" s="1">
        <v>8194828</v>
      </c>
      <c r="W14" s="1">
        <v>8194841</v>
      </c>
      <c r="X14" s="1">
        <v>8194861</v>
      </c>
      <c r="Y14" s="1">
        <v>8194888</v>
      </c>
      <c r="Z14" s="1">
        <v>8194933</v>
      </c>
      <c r="AA14" s="1">
        <v>8194965</v>
      </c>
      <c r="AB14" s="1">
        <v>8194972</v>
      </c>
      <c r="AC14" s="1">
        <v>8194975</v>
      </c>
      <c r="AD14" s="1">
        <v>8195020</v>
      </c>
      <c r="AE14" s="1">
        <v>8195059</v>
      </c>
      <c r="AF14" s="1">
        <v>8195062</v>
      </c>
      <c r="AG14" s="1">
        <v>8195067</v>
      </c>
      <c r="AH14" s="1">
        <v>8195091</v>
      </c>
      <c r="AI14" s="1">
        <v>8195092</v>
      </c>
      <c r="AJ14" s="1">
        <v>8195173</v>
      </c>
      <c r="AK14" s="1">
        <v>8195177</v>
      </c>
      <c r="AL14" s="1">
        <v>8195178</v>
      </c>
      <c r="AM14" s="1">
        <v>8195194</v>
      </c>
      <c r="AN14" s="1">
        <v>8195218</v>
      </c>
      <c r="AO14" s="1">
        <v>8195260</v>
      </c>
    </row>
    <row r="15" spans="1:130" s="1" customFormat="1" ht="13.2" x14ac:dyDescent="0.25">
      <c r="A15" s="39"/>
      <c r="B15" s="1" t="s">
        <v>11</v>
      </c>
      <c r="C15" s="1" t="s">
        <v>90</v>
      </c>
      <c r="D15" s="1" t="s">
        <v>53</v>
      </c>
      <c r="E15" s="1">
        <v>24485910</v>
      </c>
      <c r="F15" s="1">
        <v>24489939</v>
      </c>
      <c r="G15" s="1" t="s">
        <v>409</v>
      </c>
      <c r="H15" s="1">
        <v>119</v>
      </c>
      <c r="I15" s="1">
        <v>24485971</v>
      </c>
      <c r="J15" s="1">
        <v>24486003</v>
      </c>
      <c r="K15" s="1">
        <v>24486060</v>
      </c>
      <c r="L15" s="1">
        <v>24486179</v>
      </c>
      <c r="M15" s="1">
        <v>24486201</v>
      </c>
      <c r="N15" s="1">
        <v>24486239</v>
      </c>
      <c r="O15" s="1">
        <v>24486303</v>
      </c>
      <c r="P15" s="1">
        <v>24486310</v>
      </c>
      <c r="Q15" s="1">
        <v>24486354</v>
      </c>
      <c r="R15" s="1">
        <v>24486539</v>
      </c>
      <c r="S15" s="1">
        <v>24486543</v>
      </c>
      <c r="T15" s="1">
        <v>24486546</v>
      </c>
      <c r="U15" s="1">
        <v>24486547</v>
      </c>
      <c r="V15" s="1">
        <v>24486736</v>
      </c>
      <c r="W15" s="1">
        <v>24486772</v>
      </c>
      <c r="X15" s="1">
        <v>24486913</v>
      </c>
      <c r="Y15" s="1">
        <v>24486927</v>
      </c>
      <c r="Z15" s="1">
        <v>24486998</v>
      </c>
      <c r="AA15" s="1">
        <v>24487064</v>
      </c>
      <c r="AB15" s="1">
        <v>24487170</v>
      </c>
      <c r="AC15" s="1">
        <v>24487212</v>
      </c>
      <c r="AD15" s="1">
        <v>24487217</v>
      </c>
      <c r="AE15" s="1">
        <v>24487218</v>
      </c>
      <c r="AF15" s="1">
        <v>24487364</v>
      </c>
      <c r="AG15" s="1">
        <v>24487390</v>
      </c>
      <c r="AH15" s="1">
        <v>24487453</v>
      </c>
      <c r="AI15" s="1">
        <v>24487556</v>
      </c>
      <c r="AJ15" s="1">
        <v>24487620</v>
      </c>
      <c r="AK15" s="1">
        <v>24487736</v>
      </c>
      <c r="AL15" s="1">
        <v>24487779</v>
      </c>
      <c r="AM15" s="1">
        <v>24487794</v>
      </c>
      <c r="AN15" s="1">
        <v>24487869</v>
      </c>
      <c r="AO15" s="1">
        <v>24487966</v>
      </c>
      <c r="AP15" s="1">
        <v>24488050</v>
      </c>
      <c r="AQ15" s="1">
        <v>24488137</v>
      </c>
      <c r="AR15" s="1">
        <v>24488189</v>
      </c>
      <c r="AS15" s="1">
        <v>24488334</v>
      </c>
      <c r="AT15" s="1">
        <v>24488425</v>
      </c>
      <c r="AU15" s="1">
        <v>24488438</v>
      </c>
      <c r="AV15" s="1">
        <v>24488500</v>
      </c>
      <c r="AW15" s="1">
        <v>24488512</v>
      </c>
      <c r="AX15" s="1">
        <v>24488585</v>
      </c>
      <c r="AY15" s="1">
        <v>24488603</v>
      </c>
      <c r="AZ15" s="1">
        <v>24488690</v>
      </c>
      <c r="BA15" s="1">
        <v>24488699</v>
      </c>
      <c r="BB15" s="1">
        <v>24488758</v>
      </c>
      <c r="BC15" s="1">
        <v>24488775</v>
      </c>
      <c r="BD15" s="1">
        <v>24488799</v>
      </c>
      <c r="BE15" s="1">
        <v>24488956</v>
      </c>
      <c r="BF15" s="1">
        <v>24489106</v>
      </c>
      <c r="BG15" s="1">
        <v>24489116</v>
      </c>
      <c r="BH15" s="1">
        <v>24489165</v>
      </c>
      <c r="BI15" s="1">
        <v>24489198</v>
      </c>
      <c r="BJ15" s="1">
        <v>24489226</v>
      </c>
      <c r="BK15" s="1">
        <v>24489229</v>
      </c>
      <c r="BL15" s="1">
        <v>24489235</v>
      </c>
      <c r="BM15" s="1">
        <v>24489237</v>
      </c>
      <c r="BN15" s="1">
        <v>24489250</v>
      </c>
      <c r="BO15" s="1">
        <v>24489259</v>
      </c>
      <c r="BP15" s="1">
        <v>24489269</v>
      </c>
      <c r="BQ15" s="1">
        <v>24489270</v>
      </c>
      <c r="BR15" s="1">
        <v>24489272</v>
      </c>
      <c r="BS15" s="1">
        <v>24489275</v>
      </c>
      <c r="BT15" s="1">
        <v>24489280</v>
      </c>
      <c r="BU15" s="1">
        <v>24489297</v>
      </c>
      <c r="BV15" s="1">
        <v>24489298</v>
      </c>
      <c r="BW15" s="1">
        <v>24489320</v>
      </c>
      <c r="BX15" s="1">
        <v>24489321</v>
      </c>
      <c r="BY15" s="1">
        <v>24489343</v>
      </c>
      <c r="BZ15" s="1">
        <v>24489344</v>
      </c>
      <c r="CA15" s="1">
        <v>24489348</v>
      </c>
      <c r="CB15" s="1">
        <v>24489349</v>
      </c>
      <c r="CC15" s="1">
        <v>24489357</v>
      </c>
      <c r="CD15" s="1">
        <v>24489358</v>
      </c>
      <c r="CE15" s="1">
        <v>24489359</v>
      </c>
      <c r="CF15" s="1">
        <v>24489361</v>
      </c>
      <c r="CG15" s="1">
        <v>24489385</v>
      </c>
      <c r="CH15" s="1">
        <v>24489398</v>
      </c>
      <c r="CI15" s="1">
        <v>24489399</v>
      </c>
      <c r="CJ15" s="1">
        <v>24489403</v>
      </c>
      <c r="CK15" s="1">
        <v>24489421</v>
      </c>
      <c r="CL15" s="1">
        <v>24489424</v>
      </c>
      <c r="CM15" s="1">
        <v>24489434</v>
      </c>
      <c r="CN15" s="1">
        <v>24489443</v>
      </c>
      <c r="CO15" s="1">
        <v>24489457</v>
      </c>
      <c r="CP15" s="1">
        <v>24489463</v>
      </c>
      <c r="CQ15" s="1">
        <v>24489465</v>
      </c>
      <c r="CR15" s="1">
        <v>24489466</v>
      </c>
      <c r="CS15" s="1">
        <v>24489480</v>
      </c>
      <c r="CT15" s="1">
        <v>24489517</v>
      </c>
      <c r="CU15" s="1">
        <v>24489538</v>
      </c>
      <c r="CV15" s="1">
        <v>24489541</v>
      </c>
      <c r="CW15" s="1">
        <v>24489553</v>
      </c>
      <c r="CX15" s="1">
        <v>24489559</v>
      </c>
      <c r="CY15" s="1">
        <v>24489562</v>
      </c>
      <c r="CZ15" s="1">
        <v>24489566</v>
      </c>
      <c r="DA15" s="1">
        <v>24489587</v>
      </c>
      <c r="DB15" s="1">
        <v>24489591</v>
      </c>
      <c r="DC15" s="1">
        <v>24489619</v>
      </c>
      <c r="DD15" s="1">
        <v>24489620</v>
      </c>
      <c r="DE15" s="1">
        <v>24489630</v>
      </c>
      <c r="DF15" s="1">
        <v>24489638</v>
      </c>
      <c r="DG15" s="1">
        <v>24489641</v>
      </c>
      <c r="DH15" s="1">
        <v>24489644</v>
      </c>
      <c r="DI15" s="1">
        <v>24489656</v>
      </c>
      <c r="DJ15" s="1">
        <v>24489661</v>
      </c>
      <c r="DK15" s="1">
        <v>24489748</v>
      </c>
      <c r="DL15" s="1">
        <v>24489750</v>
      </c>
      <c r="DM15" s="1">
        <v>24489784</v>
      </c>
      <c r="DN15" s="1">
        <v>24489807</v>
      </c>
      <c r="DO15" s="1">
        <v>24489820</v>
      </c>
      <c r="DP15" s="1">
        <v>24489822</v>
      </c>
      <c r="DQ15" s="1">
        <v>24489823</v>
      </c>
      <c r="DR15" s="1">
        <v>24489829</v>
      </c>
      <c r="DS15" s="1">
        <v>24489832</v>
      </c>
      <c r="DT15" s="1">
        <v>24489833</v>
      </c>
      <c r="DU15" s="1">
        <v>24489837</v>
      </c>
      <c r="DV15" s="1">
        <v>24489841</v>
      </c>
      <c r="DW15" s="1">
        <v>24489859</v>
      </c>
    </row>
    <row r="16" spans="1:130" s="1" customFormat="1" ht="13.2" x14ac:dyDescent="0.25">
      <c r="A16" s="39"/>
      <c r="B16" s="1" t="s">
        <v>23</v>
      </c>
      <c r="C16" s="1" t="s">
        <v>94</v>
      </c>
      <c r="D16" s="1" t="s">
        <v>57</v>
      </c>
      <c r="E16" s="1">
        <v>53291771</v>
      </c>
      <c r="F16" s="1">
        <v>53293640</v>
      </c>
      <c r="G16" s="1" t="s">
        <v>409</v>
      </c>
      <c r="H16" s="1">
        <v>37</v>
      </c>
      <c r="I16" s="1">
        <v>53291854</v>
      </c>
      <c r="J16" s="1">
        <v>53291886</v>
      </c>
      <c r="K16" s="1">
        <v>53292179</v>
      </c>
      <c r="L16" s="1">
        <v>53292209</v>
      </c>
      <c r="M16" s="1">
        <v>53292240</v>
      </c>
      <c r="N16" s="1">
        <v>53292286</v>
      </c>
      <c r="O16" s="1">
        <v>53292377</v>
      </c>
      <c r="P16" s="1">
        <v>53292404</v>
      </c>
      <c r="Q16" s="1">
        <v>53292451</v>
      </c>
      <c r="R16" s="1">
        <v>53292511</v>
      </c>
      <c r="S16" s="1">
        <v>53292512</v>
      </c>
      <c r="T16" s="1">
        <v>53292659</v>
      </c>
      <c r="U16" s="1">
        <v>53292754</v>
      </c>
      <c r="V16" s="1">
        <v>53292780</v>
      </c>
      <c r="W16" s="1">
        <v>53292796</v>
      </c>
      <c r="X16" s="1">
        <v>53292812</v>
      </c>
      <c r="Y16" s="1">
        <v>53292936</v>
      </c>
      <c r="Z16" s="1">
        <v>53292947</v>
      </c>
      <c r="AA16" s="1">
        <v>53292966</v>
      </c>
      <c r="AB16" s="1">
        <v>53293111</v>
      </c>
      <c r="AC16" s="1">
        <v>53293112</v>
      </c>
      <c r="AD16" s="1">
        <v>53293214</v>
      </c>
      <c r="AE16" s="1">
        <v>53293304</v>
      </c>
      <c r="AF16" s="1">
        <v>53293306</v>
      </c>
      <c r="AG16" s="1">
        <v>53293307</v>
      </c>
      <c r="AH16" s="1">
        <v>53293358</v>
      </c>
      <c r="AI16" s="1">
        <v>53293379</v>
      </c>
      <c r="AJ16" s="1">
        <v>53293394</v>
      </c>
      <c r="AK16" s="1">
        <v>53293400</v>
      </c>
      <c r="AL16" s="1">
        <v>53293428</v>
      </c>
      <c r="AM16" s="1">
        <v>53293432</v>
      </c>
      <c r="AN16" s="1">
        <v>53293460</v>
      </c>
      <c r="AO16" s="1">
        <v>53293461</v>
      </c>
      <c r="AP16" s="1">
        <v>53293471</v>
      </c>
      <c r="AQ16" s="1">
        <v>53293589</v>
      </c>
      <c r="AR16" s="1">
        <v>53293591</v>
      </c>
      <c r="AS16" s="1">
        <v>53293625</v>
      </c>
    </row>
    <row r="17" spans="1:37" s="1" customFormat="1" ht="13.2" x14ac:dyDescent="0.25">
      <c r="A17" s="39"/>
      <c r="B17" s="1" t="s">
        <v>8</v>
      </c>
      <c r="C17" s="1" t="s">
        <v>96</v>
      </c>
      <c r="D17" s="1" t="s">
        <v>95</v>
      </c>
      <c r="E17" s="1">
        <v>15143959</v>
      </c>
      <c r="F17" s="1">
        <v>15145755</v>
      </c>
      <c r="G17" s="1" t="s">
        <v>409</v>
      </c>
      <c r="H17" s="1">
        <v>29</v>
      </c>
      <c r="I17" s="1">
        <v>15144153</v>
      </c>
      <c r="J17" s="1">
        <v>15144245</v>
      </c>
      <c r="K17" s="1">
        <v>15144325</v>
      </c>
      <c r="L17" s="1">
        <v>15144340</v>
      </c>
      <c r="M17" s="1">
        <v>15144350</v>
      </c>
      <c r="N17" s="1">
        <v>15144361</v>
      </c>
      <c r="O17" s="1">
        <v>15144452</v>
      </c>
      <c r="P17" s="1">
        <v>15144571</v>
      </c>
      <c r="Q17" s="1">
        <v>15144677</v>
      </c>
      <c r="R17" s="1">
        <v>15144719</v>
      </c>
      <c r="S17" s="1">
        <v>15144869</v>
      </c>
      <c r="T17" s="1">
        <v>15144884</v>
      </c>
      <c r="U17" s="1">
        <v>15144993</v>
      </c>
      <c r="V17" s="1">
        <v>15145230</v>
      </c>
      <c r="W17" s="1">
        <v>15145236</v>
      </c>
      <c r="X17" s="1">
        <v>15145239</v>
      </c>
      <c r="Y17" s="1">
        <v>15145248</v>
      </c>
      <c r="Z17" s="1">
        <v>15145299</v>
      </c>
      <c r="AA17" s="1">
        <v>15145311</v>
      </c>
      <c r="AB17" s="1">
        <v>15145332</v>
      </c>
      <c r="AC17" s="1">
        <v>15145335</v>
      </c>
      <c r="AD17" s="1">
        <v>15145374</v>
      </c>
      <c r="AE17" s="1">
        <v>15145389</v>
      </c>
      <c r="AF17" s="1">
        <v>15145401</v>
      </c>
      <c r="AG17" s="1">
        <v>15145422</v>
      </c>
      <c r="AH17" s="1">
        <v>15145453</v>
      </c>
      <c r="AI17" s="1">
        <v>15145509</v>
      </c>
      <c r="AJ17" s="1">
        <v>15145536</v>
      </c>
      <c r="AK17" s="1">
        <v>15145674</v>
      </c>
    </row>
    <row r="18" spans="1:37" s="1" customFormat="1" ht="13.2" x14ac:dyDescent="0.25">
      <c r="A18" s="39"/>
      <c r="B18" s="1" t="s">
        <v>13</v>
      </c>
      <c r="C18" s="1" t="s">
        <v>101</v>
      </c>
      <c r="D18" s="1" t="s">
        <v>63</v>
      </c>
      <c r="E18" s="27">
        <v>837</v>
      </c>
      <c r="F18" s="27">
        <v>1544</v>
      </c>
      <c r="G18" s="27" t="s">
        <v>409</v>
      </c>
      <c r="H18" s="1">
        <v>0</v>
      </c>
    </row>
    <row r="19" spans="1:37" s="1" customFormat="1" ht="13.2" x14ac:dyDescent="0.25">
      <c r="A19" s="39"/>
      <c r="B19" s="1" t="s">
        <v>130</v>
      </c>
      <c r="C19" s="1" t="s">
        <v>102</v>
      </c>
      <c r="D19" s="1" t="s">
        <v>66</v>
      </c>
      <c r="E19" s="27">
        <v>2113151</v>
      </c>
      <c r="F19" s="27">
        <v>2115213</v>
      </c>
      <c r="G19" s="27" t="s">
        <v>408</v>
      </c>
      <c r="H19" s="1">
        <v>0</v>
      </c>
    </row>
  </sheetData>
  <mergeCells count="4">
    <mergeCell ref="A3:A7"/>
    <mergeCell ref="A8:A13"/>
    <mergeCell ref="A14:A19"/>
    <mergeCell ref="A1:XF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DD217-12C7-4F99-B202-9A155FD0DA1D}">
  <dimension ref="A1:C8"/>
  <sheetViews>
    <sheetView workbookViewId="0">
      <selection activeCell="E21" sqref="E21"/>
    </sheetView>
  </sheetViews>
  <sheetFormatPr defaultRowHeight="13.2" x14ac:dyDescent="0.25"/>
  <cols>
    <col min="1" max="1" width="17.109375" style="1" customWidth="1"/>
    <col min="2" max="2" width="35.6640625" style="1" customWidth="1"/>
    <col min="3" max="3" width="31" style="1" customWidth="1"/>
    <col min="4" max="16384" width="8.88671875" style="1"/>
  </cols>
  <sheetData>
    <row r="1" spans="1:3" x14ac:dyDescent="0.25">
      <c r="A1" s="39" t="s">
        <v>570</v>
      </c>
      <c r="B1" s="39"/>
      <c r="C1" s="39"/>
    </row>
    <row r="2" spans="1:3" x14ac:dyDescent="0.25">
      <c r="A2" s="1" t="s">
        <v>228</v>
      </c>
      <c r="B2" s="1" t="s">
        <v>538</v>
      </c>
      <c r="C2" s="1" t="s">
        <v>539</v>
      </c>
    </row>
    <row r="3" spans="1:3" x14ac:dyDescent="0.25">
      <c r="A3" s="2" t="s">
        <v>21</v>
      </c>
      <c r="B3" s="1" t="s">
        <v>520</v>
      </c>
      <c r="C3" s="1" t="s">
        <v>521</v>
      </c>
    </row>
    <row r="4" spans="1:3" x14ac:dyDescent="0.25">
      <c r="A4" s="2" t="s">
        <v>22</v>
      </c>
      <c r="B4" s="1" t="s">
        <v>522</v>
      </c>
      <c r="C4" s="1" t="s">
        <v>523</v>
      </c>
    </row>
    <row r="5" spans="1:3" x14ac:dyDescent="0.25">
      <c r="A5" s="2" t="s">
        <v>11</v>
      </c>
      <c r="B5" s="1" t="s">
        <v>524</v>
      </c>
      <c r="C5" s="1" t="s">
        <v>525</v>
      </c>
    </row>
    <row r="6" spans="1:3" x14ac:dyDescent="0.25">
      <c r="A6" s="2" t="s">
        <v>8</v>
      </c>
      <c r="B6" s="1" t="s">
        <v>526</v>
      </c>
      <c r="C6" s="1" t="s">
        <v>527</v>
      </c>
    </row>
    <row r="7" spans="1:3" x14ac:dyDescent="0.25">
      <c r="A7" s="2" t="s">
        <v>12</v>
      </c>
      <c r="B7" s="1" t="s">
        <v>528</v>
      </c>
      <c r="C7" s="1" t="s">
        <v>529</v>
      </c>
    </row>
    <row r="8" spans="1:3" x14ac:dyDescent="0.25">
      <c r="A8" s="2" t="s">
        <v>20</v>
      </c>
      <c r="B8" s="1" t="s">
        <v>530</v>
      </c>
      <c r="C8" s="1" t="s">
        <v>531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"/>
  <sheetViews>
    <sheetView topLeftCell="B1" workbookViewId="0">
      <selection activeCell="F23" sqref="F23"/>
    </sheetView>
  </sheetViews>
  <sheetFormatPr defaultRowHeight="13.8" x14ac:dyDescent="0.3"/>
  <cols>
    <col min="1" max="1" width="12.109375" style="3" customWidth="1"/>
    <col min="2" max="16384" width="8.88671875" style="3"/>
  </cols>
  <sheetData>
    <row r="1" spans="1:29" x14ac:dyDescent="0.3">
      <c r="B1" s="39" t="s">
        <v>553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1"/>
      <c r="AC1" s="2"/>
    </row>
    <row r="2" spans="1:29" x14ac:dyDescent="0.3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130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/>
    </row>
    <row r="3" spans="1:29" x14ac:dyDescent="0.3">
      <c r="A3" s="2" t="s">
        <v>0</v>
      </c>
      <c r="B3" s="1"/>
      <c r="C3" s="1">
        <v>54.4</v>
      </c>
      <c r="D3" s="1">
        <v>51.9</v>
      </c>
      <c r="E3" s="1">
        <v>50.6</v>
      </c>
      <c r="F3" s="1">
        <v>60.1</v>
      </c>
      <c r="G3" s="1">
        <v>59.9</v>
      </c>
      <c r="H3" s="1">
        <v>56</v>
      </c>
      <c r="I3" s="1">
        <v>43.5</v>
      </c>
      <c r="J3" s="1">
        <v>51.8</v>
      </c>
      <c r="K3" s="1">
        <v>69.8</v>
      </c>
      <c r="L3" s="1">
        <v>63.4</v>
      </c>
      <c r="M3" s="1">
        <v>52.8</v>
      </c>
      <c r="N3" s="1">
        <v>59</v>
      </c>
      <c r="O3" s="1">
        <v>35.6</v>
      </c>
      <c r="P3" s="1">
        <v>40.799999999999997</v>
      </c>
      <c r="Q3" s="1">
        <v>33.700000000000003</v>
      </c>
      <c r="R3" s="1">
        <v>63.9</v>
      </c>
      <c r="S3" s="1">
        <v>51.9</v>
      </c>
      <c r="T3" s="1">
        <v>62.5</v>
      </c>
      <c r="U3" s="1">
        <v>58.8</v>
      </c>
      <c r="V3" s="1">
        <v>48.4</v>
      </c>
      <c r="W3" s="1">
        <v>61.1</v>
      </c>
      <c r="X3" s="1">
        <v>90.2</v>
      </c>
      <c r="Y3" s="1">
        <v>63</v>
      </c>
      <c r="Z3" s="1">
        <v>52.8</v>
      </c>
      <c r="AA3" s="1">
        <v>35.1</v>
      </c>
      <c r="AB3" s="1">
        <v>47.6</v>
      </c>
    </row>
    <row r="4" spans="1:29" x14ac:dyDescent="0.3">
      <c r="A4" s="2" t="s">
        <v>1</v>
      </c>
      <c r="B4" s="1"/>
      <c r="C4" s="1"/>
      <c r="D4" s="1">
        <v>46.6</v>
      </c>
      <c r="E4" s="1">
        <v>43</v>
      </c>
      <c r="F4" s="1">
        <v>45.2</v>
      </c>
      <c r="G4" s="1">
        <v>43.7</v>
      </c>
      <c r="H4" s="1">
        <v>69</v>
      </c>
      <c r="I4" s="1">
        <v>40.6</v>
      </c>
      <c r="J4" s="1">
        <v>44.4</v>
      </c>
      <c r="K4" s="1">
        <v>31.1</v>
      </c>
      <c r="L4" s="1">
        <v>76.599999999999994</v>
      </c>
      <c r="M4" s="1">
        <v>47</v>
      </c>
      <c r="N4" s="1">
        <v>44.2</v>
      </c>
      <c r="O4" s="1">
        <v>26.5</v>
      </c>
      <c r="P4" s="1">
        <v>22.1</v>
      </c>
      <c r="Q4" s="1">
        <v>19.7</v>
      </c>
      <c r="R4" s="1">
        <v>76.3</v>
      </c>
      <c r="S4" s="1">
        <v>46.6</v>
      </c>
      <c r="T4" s="1">
        <v>60.5</v>
      </c>
      <c r="U4" s="1">
        <v>44.4</v>
      </c>
      <c r="V4" s="1">
        <v>40.700000000000003</v>
      </c>
      <c r="W4" s="1">
        <v>45</v>
      </c>
      <c r="X4" s="1">
        <v>52.1</v>
      </c>
      <c r="Y4" s="1">
        <v>77.400000000000006</v>
      </c>
      <c r="Z4" s="1">
        <v>47</v>
      </c>
      <c r="AA4" s="1">
        <v>25.1</v>
      </c>
      <c r="AB4" s="1">
        <v>30.8</v>
      </c>
    </row>
    <row r="5" spans="1:29" x14ac:dyDescent="0.3">
      <c r="A5" s="2" t="s">
        <v>2</v>
      </c>
      <c r="B5" s="1"/>
      <c r="C5" s="1"/>
      <c r="D5" s="1"/>
      <c r="E5" s="1">
        <v>69.900000000000006</v>
      </c>
      <c r="F5" s="1">
        <v>46.8</v>
      </c>
      <c r="G5" s="1">
        <v>45.6</v>
      </c>
      <c r="H5" s="1">
        <v>39.1</v>
      </c>
      <c r="I5" s="1">
        <v>87.3</v>
      </c>
      <c r="J5" s="1">
        <v>70</v>
      </c>
      <c r="K5" s="1">
        <v>30.4</v>
      </c>
      <c r="L5" s="1">
        <v>50.6</v>
      </c>
      <c r="M5" s="1">
        <v>96.7</v>
      </c>
      <c r="N5" s="1">
        <v>46.8</v>
      </c>
      <c r="O5" s="1">
        <v>62.1</v>
      </c>
      <c r="P5" s="1">
        <v>17.8</v>
      </c>
      <c r="Q5" s="1">
        <v>19.899999999999999</v>
      </c>
      <c r="R5" s="1">
        <v>49.6</v>
      </c>
      <c r="S5" s="1">
        <v>95.7</v>
      </c>
      <c r="T5" s="1">
        <v>95.3</v>
      </c>
      <c r="U5" s="1">
        <v>46</v>
      </c>
      <c r="V5" s="1">
        <v>65.099999999999994</v>
      </c>
      <c r="W5" s="1">
        <v>46</v>
      </c>
      <c r="X5" s="1">
        <v>49.6</v>
      </c>
      <c r="Y5" s="1">
        <v>50.4</v>
      </c>
      <c r="Z5" s="1">
        <v>96.4</v>
      </c>
      <c r="AA5" s="1">
        <v>21.2</v>
      </c>
      <c r="AB5" s="1">
        <v>33.9</v>
      </c>
    </row>
    <row r="6" spans="1:29" x14ac:dyDescent="0.3">
      <c r="A6" s="2" t="s">
        <v>3</v>
      </c>
      <c r="B6" s="1"/>
      <c r="C6" s="1"/>
      <c r="D6" s="1"/>
      <c r="E6" s="1"/>
      <c r="F6" s="1">
        <v>46.5</v>
      </c>
      <c r="G6" s="1">
        <v>45.5</v>
      </c>
      <c r="H6" s="1">
        <v>37.4</v>
      </c>
      <c r="I6" s="1">
        <v>57.1</v>
      </c>
      <c r="J6" s="1">
        <v>95.5</v>
      </c>
      <c r="K6" s="1">
        <v>31</v>
      </c>
      <c r="L6" s="1">
        <v>49.3</v>
      </c>
      <c r="M6" s="1">
        <v>70.8</v>
      </c>
      <c r="N6" s="1">
        <v>46</v>
      </c>
      <c r="O6" s="1">
        <v>88.8</v>
      </c>
      <c r="P6" s="1">
        <v>23.7</v>
      </c>
      <c r="Q6" s="1">
        <v>22.7</v>
      </c>
      <c r="R6" s="1">
        <v>47.6</v>
      </c>
      <c r="S6" s="1">
        <v>70.099999999999994</v>
      </c>
      <c r="T6" s="1">
        <v>70.5</v>
      </c>
      <c r="U6" s="1">
        <v>46</v>
      </c>
      <c r="V6" s="1">
        <v>88.3</v>
      </c>
      <c r="W6" s="1">
        <v>46.2</v>
      </c>
      <c r="X6" s="1">
        <v>50</v>
      </c>
      <c r="Y6" s="1">
        <v>49.8</v>
      </c>
      <c r="Z6" s="1">
        <v>70.8</v>
      </c>
      <c r="AA6" s="1">
        <v>21</v>
      </c>
      <c r="AB6" s="1">
        <v>33.1</v>
      </c>
    </row>
    <row r="7" spans="1:29" x14ac:dyDescent="0.3">
      <c r="A7" s="2" t="s">
        <v>4</v>
      </c>
      <c r="B7" s="1"/>
      <c r="C7" s="1"/>
      <c r="D7" s="1"/>
      <c r="E7" s="1"/>
      <c r="F7" s="1"/>
      <c r="G7" s="1">
        <v>88.5</v>
      </c>
      <c r="H7" s="1">
        <v>52.5</v>
      </c>
      <c r="I7" s="1">
        <v>43.2</v>
      </c>
      <c r="J7" s="1">
        <v>48.2</v>
      </c>
      <c r="K7" s="1">
        <v>43.8</v>
      </c>
      <c r="L7" s="1">
        <v>56.4</v>
      </c>
      <c r="M7" s="1">
        <v>47.1</v>
      </c>
      <c r="N7" s="1">
        <v>88.3</v>
      </c>
      <c r="O7" s="1">
        <v>34.700000000000003</v>
      </c>
      <c r="P7" s="1">
        <v>56.8</v>
      </c>
      <c r="Q7" s="1">
        <v>52.5</v>
      </c>
      <c r="R7" s="1">
        <v>57.8</v>
      </c>
      <c r="S7" s="1">
        <v>47.5</v>
      </c>
      <c r="T7" s="1">
        <v>57.4</v>
      </c>
      <c r="U7" s="1">
        <v>87.3</v>
      </c>
      <c r="V7" s="1">
        <v>42.7</v>
      </c>
      <c r="W7" s="1">
        <v>84.5</v>
      </c>
      <c r="X7" s="1">
        <v>56.8</v>
      </c>
      <c r="Y7" s="1">
        <v>57</v>
      </c>
      <c r="Z7" s="1">
        <v>47.1</v>
      </c>
      <c r="AA7" s="1">
        <v>54.2</v>
      </c>
      <c r="AB7" s="1">
        <v>77.3</v>
      </c>
    </row>
    <row r="8" spans="1:29" x14ac:dyDescent="0.3">
      <c r="A8" s="2" t="s">
        <v>5</v>
      </c>
      <c r="B8" s="1"/>
      <c r="C8" s="1"/>
      <c r="D8" s="1"/>
      <c r="E8" s="1"/>
      <c r="F8" s="1"/>
      <c r="G8" s="1"/>
      <c r="H8" s="1">
        <v>53.4</v>
      </c>
      <c r="I8" s="1">
        <v>40.6</v>
      </c>
      <c r="J8" s="1">
        <v>46.9</v>
      </c>
      <c r="K8" s="1">
        <v>44.4</v>
      </c>
      <c r="L8" s="1">
        <v>56.1</v>
      </c>
      <c r="M8" s="1">
        <v>46</v>
      </c>
      <c r="N8" s="1">
        <v>83.5</v>
      </c>
      <c r="O8" s="1">
        <v>34</v>
      </c>
      <c r="P8" s="1">
        <v>60.9</v>
      </c>
      <c r="Q8" s="1">
        <v>50</v>
      </c>
      <c r="R8" s="1">
        <v>57.6</v>
      </c>
      <c r="S8" s="1">
        <v>46.4</v>
      </c>
      <c r="T8" s="1">
        <v>56.3</v>
      </c>
      <c r="U8" s="1">
        <v>83.2</v>
      </c>
      <c r="V8" s="1">
        <v>42.2</v>
      </c>
      <c r="W8" s="1">
        <v>93.9</v>
      </c>
      <c r="X8" s="1">
        <v>57.3</v>
      </c>
      <c r="Y8" s="1">
        <v>56.6</v>
      </c>
      <c r="Z8" s="1">
        <v>46</v>
      </c>
      <c r="AA8" s="1">
        <v>50</v>
      </c>
      <c r="AB8" s="1">
        <v>72.7</v>
      </c>
    </row>
    <row r="9" spans="1:29" x14ac:dyDescent="0.3">
      <c r="A9" s="2" t="s">
        <v>6</v>
      </c>
      <c r="B9" s="1"/>
      <c r="C9" s="1"/>
      <c r="D9" s="1"/>
      <c r="E9" s="1"/>
      <c r="F9" s="1"/>
      <c r="G9" s="1"/>
      <c r="H9" s="1"/>
      <c r="I9" s="1">
        <v>43.5</v>
      </c>
      <c r="J9" s="1">
        <v>38.700000000000003</v>
      </c>
      <c r="K9" s="1">
        <v>51.3</v>
      </c>
      <c r="L9" s="1">
        <v>88.5</v>
      </c>
      <c r="M9" s="1">
        <v>39.5</v>
      </c>
      <c r="N9" s="1">
        <v>50.7</v>
      </c>
      <c r="O9" s="1">
        <v>35.9</v>
      </c>
      <c r="P9" s="1">
        <v>33.6</v>
      </c>
      <c r="Q9" s="1">
        <v>35.799999999999997</v>
      </c>
      <c r="R9" s="1">
        <v>95.7</v>
      </c>
      <c r="S9" s="1">
        <v>39.5</v>
      </c>
      <c r="T9" s="1">
        <v>45.1</v>
      </c>
      <c r="U9" s="1">
        <v>50.2</v>
      </c>
      <c r="V9" s="1">
        <v>31.1</v>
      </c>
      <c r="W9" s="1">
        <v>53.8</v>
      </c>
      <c r="X9" s="1">
        <v>53.8</v>
      </c>
      <c r="Y9" s="1">
        <v>88.8</v>
      </c>
      <c r="Z9" s="1">
        <v>39.5</v>
      </c>
      <c r="AA9" s="1">
        <v>38.799999999999997</v>
      </c>
      <c r="AB9" s="1">
        <v>49.5</v>
      </c>
    </row>
    <row r="10" spans="1:29" x14ac:dyDescent="0.3">
      <c r="A10" s="2" t="s">
        <v>7</v>
      </c>
      <c r="B10" s="1"/>
      <c r="C10" s="1"/>
      <c r="D10" s="1"/>
      <c r="E10" s="1"/>
      <c r="F10" s="1"/>
      <c r="G10" s="1"/>
      <c r="H10" s="1"/>
      <c r="I10" s="1"/>
      <c r="J10" s="1">
        <v>55.8</v>
      </c>
      <c r="K10" s="1">
        <v>38.299999999999997</v>
      </c>
      <c r="L10" s="1">
        <v>40</v>
      </c>
      <c r="M10" s="1">
        <v>87.3</v>
      </c>
      <c r="N10" s="1">
        <v>41.5</v>
      </c>
      <c r="O10" s="1">
        <v>55.6</v>
      </c>
      <c r="P10" s="1">
        <v>31.4</v>
      </c>
      <c r="Q10" s="1">
        <v>30.4</v>
      </c>
      <c r="R10" s="1">
        <v>41.8</v>
      </c>
      <c r="S10" s="1">
        <v>91.2</v>
      </c>
      <c r="T10" s="1">
        <v>91.4</v>
      </c>
      <c r="U10" s="1">
        <v>39.4</v>
      </c>
      <c r="V10" s="1">
        <v>50</v>
      </c>
      <c r="W10" s="1">
        <v>42.1</v>
      </c>
      <c r="X10" s="1">
        <v>40</v>
      </c>
      <c r="Y10" s="1">
        <v>40.4</v>
      </c>
      <c r="Z10" s="1">
        <v>86.3</v>
      </c>
      <c r="AA10" s="1">
        <v>35.1</v>
      </c>
      <c r="AB10" s="1">
        <v>39.4</v>
      </c>
    </row>
    <row r="11" spans="1:29" x14ac:dyDescent="0.3">
      <c r="A11" s="2" t="s">
        <v>8</v>
      </c>
      <c r="B11" s="1"/>
      <c r="C11" s="1"/>
      <c r="D11" s="1"/>
      <c r="E11" s="1"/>
      <c r="F11" s="1"/>
      <c r="G11" s="1"/>
      <c r="H11" s="1"/>
      <c r="I11" s="1"/>
      <c r="J11" s="1"/>
      <c r="K11" s="1">
        <v>31.2</v>
      </c>
      <c r="L11" s="1">
        <v>51.2</v>
      </c>
      <c r="M11" s="1">
        <v>70.2</v>
      </c>
      <c r="N11" s="1">
        <v>48</v>
      </c>
      <c r="O11" s="1">
        <v>90.2</v>
      </c>
      <c r="P11" s="1">
        <v>24.6</v>
      </c>
      <c r="Q11" s="1">
        <v>23.2</v>
      </c>
      <c r="R11" s="1">
        <v>49.4</v>
      </c>
      <c r="S11" s="1">
        <v>69.400000000000006</v>
      </c>
      <c r="T11" s="1">
        <v>70.7</v>
      </c>
      <c r="U11" s="1">
        <v>47.7</v>
      </c>
      <c r="V11" s="1">
        <v>89</v>
      </c>
      <c r="W11" s="1">
        <v>47.6</v>
      </c>
      <c r="X11" s="1">
        <v>51.5</v>
      </c>
      <c r="Y11" s="1">
        <v>51.8</v>
      </c>
      <c r="Z11" s="1">
        <v>70.2</v>
      </c>
      <c r="AA11" s="1">
        <v>22.5</v>
      </c>
      <c r="AB11" s="1">
        <v>34.1</v>
      </c>
    </row>
    <row r="12" spans="1:29" x14ac:dyDescent="0.3">
      <c r="A12" s="2" t="s">
        <v>9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>
        <v>43</v>
      </c>
      <c r="M12" s="1">
        <v>31.1</v>
      </c>
      <c r="N12" s="1">
        <v>43</v>
      </c>
      <c r="O12" s="1">
        <v>37.1</v>
      </c>
      <c r="P12" s="1">
        <v>39.299999999999997</v>
      </c>
      <c r="Q12" s="1">
        <v>33.299999999999997</v>
      </c>
      <c r="R12" s="1">
        <v>43.8</v>
      </c>
      <c r="S12" s="1">
        <v>29.7</v>
      </c>
      <c r="T12" s="1">
        <v>26.6</v>
      </c>
      <c r="U12" s="1">
        <v>43.5</v>
      </c>
      <c r="V12" s="1">
        <v>27.4</v>
      </c>
      <c r="W12" s="1">
        <v>45.1</v>
      </c>
      <c r="X12" s="1">
        <v>78.7</v>
      </c>
      <c r="Y12" s="1">
        <v>43</v>
      </c>
      <c r="Z12" s="1">
        <v>31.1</v>
      </c>
      <c r="AA12" s="1">
        <v>32.6</v>
      </c>
      <c r="AB12" s="1">
        <v>46.4</v>
      </c>
    </row>
    <row r="13" spans="1:29" x14ac:dyDescent="0.3">
      <c r="A13" s="2" t="s">
        <v>10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>
        <v>50.9</v>
      </c>
      <c r="N13" s="1">
        <v>55.6</v>
      </c>
      <c r="O13" s="1">
        <v>37</v>
      </c>
      <c r="P13" s="1">
        <v>31.5</v>
      </c>
      <c r="Q13" s="1">
        <v>28.9</v>
      </c>
      <c r="R13" s="1">
        <v>88.9</v>
      </c>
      <c r="S13" s="1">
        <v>50.6</v>
      </c>
      <c r="T13" s="1">
        <v>61.6</v>
      </c>
      <c r="U13" s="1">
        <v>55.4</v>
      </c>
      <c r="V13" s="1">
        <v>45.8</v>
      </c>
      <c r="W13" s="1">
        <v>56.1</v>
      </c>
      <c r="X13" s="1">
        <v>60.4</v>
      </c>
      <c r="Y13" s="1">
        <v>97.7</v>
      </c>
      <c r="Z13" s="1">
        <v>50.9</v>
      </c>
      <c r="AA13" s="1">
        <v>30.9</v>
      </c>
      <c r="AB13" s="1">
        <v>45.2</v>
      </c>
    </row>
    <row r="14" spans="1:29" x14ac:dyDescent="0.3">
      <c r="A14" s="2" t="s">
        <v>11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>
        <v>47.1</v>
      </c>
      <c r="O14" s="1">
        <v>62.7</v>
      </c>
      <c r="P14" s="1">
        <v>18.100000000000001</v>
      </c>
      <c r="Q14" s="1">
        <v>20.100000000000001</v>
      </c>
      <c r="R14" s="1">
        <v>50</v>
      </c>
      <c r="S14" s="1">
        <v>96</v>
      </c>
      <c r="T14" s="1">
        <v>95.9</v>
      </c>
      <c r="U14" s="1">
        <v>46.4</v>
      </c>
      <c r="V14" s="1">
        <v>66</v>
      </c>
      <c r="W14" s="1">
        <v>46.4</v>
      </c>
      <c r="X14" s="1">
        <v>50.4</v>
      </c>
      <c r="Y14" s="1">
        <v>50.7</v>
      </c>
      <c r="Z14" s="1">
        <v>99.6</v>
      </c>
      <c r="AA14" s="1">
        <v>21.3</v>
      </c>
      <c r="AB14" s="1">
        <v>34.200000000000003</v>
      </c>
    </row>
    <row r="15" spans="1:29" x14ac:dyDescent="0.3">
      <c r="A15" s="2" t="s">
        <v>12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>
        <v>34</v>
      </c>
      <c r="P15" s="1">
        <v>58.4</v>
      </c>
      <c r="Q15" s="1">
        <v>52</v>
      </c>
      <c r="R15" s="1">
        <v>56.7</v>
      </c>
      <c r="S15" s="1">
        <v>47.5</v>
      </c>
      <c r="T15" s="1">
        <v>57.1</v>
      </c>
      <c r="U15" s="1">
        <v>98.8</v>
      </c>
      <c r="V15" s="1">
        <v>42.6</v>
      </c>
      <c r="W15" s="1">
        <v>82.2</v>
      </c>
      <c r="X15" s="1">
        <v>56.8</v>
      </c>
      <c r="Y15" s="1">
        <v>56.1</v>
      </c>
      <c r="Z15" s="1">
        <v>47.1</v>
      </c>
      <c r="AA15" s="1">
        <v>56.1</v>
      </c>
      <c r="AB15" s="1">
        <v>85.6</v>
      </c>
    </row>
    <row r="16" spans="1:29" x14ac:dyDescent="0.3">
      <c r="A16" s="2" t="s">
        <v>13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>
        <v>22.3</v>
      </c>
      <c r="Q16" s="1">
        <v>25.7</v>
      </c>
      <c r="R16" s="1">
        <v>35.9</v>
      </c>
      <c r="S16" s="1">
        <v>61.1</v>
      </c>
      <c r="T16" s="1">
        <v>53.5</v>
      </c>
      <c r="U16" s="1">
        <v>34</v>
      </c>
      <c r="V16" s="1">
        <v>95.1</v>
      </c>
      <c r="W16" s="1">
        <v>34.9</v>
      </c>
      <c r="X16" s="1">
        <v>37.6</v>
      </c>
      <c r="Y16" s="1">
        <v>37.700000000000003</v>
      </c>
      <c r="Z16" s="1">
        <v>62.7</v>
      </c>
      <c r="AA16" s="1">
        <v>22.7</v>
      </c>
      <c r="AB16" s="1">
        <v>33.5</v>
      </c>
    </row>
    <row r="17" spans="1:29" x14ac:dyDescent="0.3">
      <c r="A17" s="2" t="s">
        <v>14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>
        <v>54.6</v>
      </c>
      <c r="R17" s="1">
        <v>33.6</v>
      </c>
      <c r="S17" s="1">
        <v>16.5</v>
      </c>
      <c r="T17" s="1">
        <v>14.3</v>
      </c>
      <c r="U17" s="1">
        <v>57.8</v>
      </c>
      <c r="V17" s="1">
        <v>15.1</v>
      </c>
      <c r="W17" s="1">
        <v>62.1</v>
      </c>
      <c r="X17" s="1">
        <v>39.299999999999997</v>
      </c>
      <c r="Y17" s="1">
        <v>32.4</v>
      </c>
      <c r="Z17" s="1">
        <v>18.100000000000001</v>
      </c>
      <c r="AA17" s="1">
        <v>56.5</v>
      </c>
      <c r="AB17" s="1">
        <v>54.9</v>
      </c>
    </row>
    <row r="18" spans="1:29" x14ac:dyDescent="0.3">
      <c r="A18" s="2" t="s">
        <v>15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>
        <v>29.8</v>
      </c>
      <c r="S18" s="1">
        <v>20.100000000000001</v>
      </c>
      <c r="T18" s="1">
        <v>13.8</v>
      </c>
      <c r="U18" s="1">
        <v>51.8</v>
      </c>
      <c r="V18" s="1">
        <v>18.399999999999999</v>
      </c>
      <c r="W18" s="1">
        <v>48.6</v>
      </c>
      <c r="X18" s="1">
        <v>32.700000000000003</v>
      </c>
      <c r="Y18" s="1">
        <v>29.3</v>
      </c>
      <c r="Z18" s="1">
        <v>19.600000000000001</v>
      </c>
      <c r="AA18" s="1">
        <v>76.900000000000006</v>
      </c>
      <c r="AB18" s="1">
        <v>55.6</v>
      </c>
    </row>
    <row r="19" spans="1:29" x14ac:dyDescent="0.3">
      <c r="A19" s="2" t="s">
        <v>16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>
        <v>50.4</v>
      </c>
      <c r="T19" s="1">
        <v>60.8</v>
      </c>
      <c r="U19" s="1">
        <v>56.2</v>
      </c>
      <c r="V19" s="1">
        <v>43.8</v>
      </c>
      <c r="W19" s="1">
        <v>58</v>
      </c>
      <c r="X19" s="1">
        <v>61.2</v>
      </c>
      <c r="Y19" s="1">
        <v>89.7</v>
      </c>
      <c r="Z19" s="1">
        <v>50</v>
      </c>
      <c r="AA19" s="1">
        <v>33</v>
      </c>
      <c r="AB19" s="1">
        <v>46.8</v>
      </c>
    </row>
    <row r="20" spans="1:29" x14ac:dyDescent="0.3">
      <c r="A20" s="2" t="s">
        <v>17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>
        <v>95.3</v>
      </c>
      <c r="U20" s="1">
        <v>46.8</v>
      </c>
      <c r="V20" s="1">
        <v>64.400000000000006</v>
      </c>
      <c r="W20" s="1">
        <v>46.7</v>
      </c>
      <c r="X20" s="1">
        <v>49.6</v>
      </c>
      <c r="Y20" s="1">
        <v>50.4</v>
      </c>
      <c r="Z20" s="1">
        <v>95.7</v>
      </c>
      <c r="AA20" s="1">
        <v>20.9</v>
      </c>
      <c r="AB20" s="1">
        <v>34.6</v>
      </c>
    </row>
    <row r="21" spans="1:29" x14ac:dyDescent="0.3">
      <c r="A21" s="2" t="s">
        <v>1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>
        <v>56.4</v>
      </c>
      <c r="V21" s="1">
        <v>69.2</v>
      </c>
      <c r="W21" s="1">
        <v>56</v>
      </c>
      <c r="X21" s="1">
        <v>57.6</v>
      </c>
      <c r="Y21" s="1">
        <v>62.1</v>
      </c>
      <c r="Z21" s="1">
        <v>95.3</v>
      </c>
      <c r="AA21" s="1">
        <v>23.8</v>
      </c>
      <c r="AB21" s="1">
        <v>34.299999999999997</v>
      </c>
    </row>
    <row r="22" spans="1:29" x14ac:dyDescent="0.3">
      <c r="A22" s="2" t="s">
        <v>19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>
        <v>42.6</v>
      </c>
      <c r="W22" s="1">
        <v>82.2</v>
      </c>
      <c r="X22" s="1">
        <v>57</v>
      </c>
      <c r="Y22" s="1">
        <v>56</v>
      </c>
      <c r="Z22" s="1">
        <v>46.4</v>
      </c>
      <c r="AA22" s="1">
        <v>55.9</v>
      </c>
      <c r="AB22" s="1">
        <v>85.3</v>
      </c>
    </row>
    <row r="23" spans="1:29" x14ac:dyDescent="0.3">
      <c r="A23" s="2" t="s">
        <v>13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>
        <v>42.5</v>
      </c>
      <c r="X23" s="1">
        <v>47.8</v>
      </c>
      <c r="Y23" s="1">
        <v>46.4</v>
      </c>
      <c r="Z23" s="1">
        <v>66</v>
      </c>
      <c r="AA23" s="1">
        <v>17.399999999999999</v>
      </c>
      <c r="AB23" s="1">
        <v>27.6</v>
      </c>
    </row>
    <row r="24" spans="1:29" x14ac:dyDescent="0.3">
      <c r="A24" s="2" t="s">
        <v>20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>
        <v>57.8</v>
      </c>
      <c r="Y24" s="1">
        <v>56.7</v>
      </c>
      <c r="Z24" s="1">
        <v>46.4</v>
      </c>
      <c r="AA24" s="1">
        <v>48.1</v>
      </c>
      <c r="AB24" s="1">
        <v>70.099999999999994</v>
      </c>
    </row>
    <row r="25" spans="1:29" x14ac:dyDescent="0.3">
      <c r="A25" s="2" t="s">
        <v>21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>
        <v>60.3</v>
      </c>
      <c r="Z25" s="1">
        <v>50.4</v>
      </c>
      <c r="AA25" s="1">
        <v>32.5</v>
      </c>
      <c r="AB25" s="1">
        <v>45.3</v>
      </c>
    </row>
    <row r="26" spans="1:29" x14ac:dyDescent="0.3">
      <c r="A26" s="2" t="s">
        <v>22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>
        <v>50.7</v>
      </c>
      <c r="AA26" s="1">
        <v>31.3</v>
      </c>
      <c r="AB26" s="1">
        <v>45.9</v>
      </c>
    </row>
    <row r="27" spans="1:29" x14ac:dyDescent="0.3">
      <c r="A27" s="2" t="s">
        <v>23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>
        <v>20.9</v>
      </c>
      <c r="AB27" s="1">
        <v>34.200000000000003</v>
      </c>
    </row>
    <row r="28" spans="1:29" x14ac:dyDescent="0.3">
      <c r="A28" s="2" t="s">
        <v>24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>
        <v>59.3</v>
      </c>
    </row>
    <row r="29" spans="1:29" x14ac:dyDescent="0.3">
      <c r="A29" s="2" t="s">
        <v>25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9" x14ac:dyDescent="0.3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2"/>
    </row>
  </sheetData>
  <mergeCells count="1">
    <mergeCell ref="B1:AA1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1F171-5D9A-4E44-9743-43BB4659CD5F}">
  <dimension ref="A1:Q66"/>
  <sheetViews>
    <sheetView topLeftCell="A37" workbookViewId="0">
      <selection activeCell="D21" sqref="D21"/>
    </sheetView>
  </sheetViews>
  <sheetFormatPr defaultRowHeight="14.4" x14ac:dyDescent="0.3"/>
  <cols>
    <col min="3" max="3" width="21.109375" customWidth="1"/>
    <col min="4" max="4" width="19.5546875" customWidth="1"/>
    <col min="5" max="5" width="14.33203125" customWidth="1"/>
    <col min="7" max="7" width="19.77734375" customWidth="1"/>
    <col min="8" max="8" width="15.5546875" customWidth="1"/>
    <col min="9" max="9" width="14.109375" customWidth="1"/>
    <col min="10" max="10" width="16.33203125" customWidth="1"/>
    <col min="11" max="11" width="19.77734375" customWidth="1"/>
    <col min="12" max="12" width="11.6640625" bestFit="1" customWidth="1"/>
  </cols>
  <sheetData>
    <row r="1" spans="1:17" x14ac:dyDescent="0.3">
      <c r="A1" s="39" t="s">
        <v>55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1"/>
      <c r="O1" s="1"/>
      <c r="P1" s="1"/>
      <c r="Q1" s="1"/>
    </row>
    <row r="2" spans="1:17" x14ac:dyDescent="0.3">
      <c r="A2" s="43" t="s">
        <v>26</v>
      </c>
      <c r="B2" s="43"/>
      <c r="C2" s="43"/>
      <c r="D2" s="43"/>
      <c r="E2" s="43" t="s">
        <v>27</v>
      </c>
      <c r="F2" s="43"/>
      <c r="G2" s="43"/>
      <c r="H2" s="43"/>
      <c r="I2" s="43" t="s">
        <v>28</v>
      </c>
      <c r="J2" s="43"/>
      <c r="K2" s="43"/>
      <c r="L2" s="43"/>
      <c r="M2" s="43"/>
      <c r="N2" s="43"/>
      <c r="O2" s="43"/>
      <c r="P2" s="43"/>
      <c r="Q2" s="43"/>
    </row>
    <row r="3" spans="1:17" x14ac:dyDescent="0.3">
      <c r="A3" s="39" t="s">
        <v>29</v>
      </c>
      <c r="B3" s="39"/>
      <c r="C3" s="39" t="s">
        <v>30</v>
      </c>
      <c r="D3" s="39"/>
      <c r="E3" s="39" t="s">
        <v>29</v>
      </c>
      <c r="F3" s="39"/>
      <c r="G3" s="39" t="s">
        <v>30</v>
      </c>
      <c r="H3" s="39"/>
      <c r="I3" s="39" t="s">
        <v>29</v>
      </c>
      <c r="J3" s="39"/>
      <c r="K3" s="39" t="s">
        <v>30</v>
      </c>
      <c r="L3" s="39"/>
      <c r="M3" s="4"/>
      <c r="N3" s="4"/>
      <c r="O3" s="4"/>
      <c r="P3" s="4"/>
      <c r="Q3" s="1"/>
    </row>
    <row r="4" spans="1:17" x14ac:dyDescent="0.3">
      <c r="A4" s="2" t="s">
        <v>31</v>
      </c>
      <c r="B4" s="2" t="s">
        <v>32</v>
      </c>
      <c r="C4" s="2" t="s">
        <v>31</v>
      </c>
      <c r="D4" s="2" t="s">
        <v>32</v>
      </c>
      <c r="E4" s="2" t="s">
        <v>33</v>
      </c>
      <c r="F4" s="2" t="s">
        <v>34</v>
      </c>
      <c r="G4" s="2" t="s">
        <v>33</v>
      </c>
      <c r="H4" s="2" t="s">
        <v>34</v>
      </c>
      <c r="I4" s="2" t="s">
        <v>33</v>
      </c>
      <c r="J4" s="2" t="s">
        <v>35</v>
      </c>
      <c r="K4" s="2" t="s">
        <v>33</v>
      </c>
      <c r="L4" s="2" t="s">
        <v>35</v>
      </c>
      <c r="M4" s="2"/>
      <c r="N4" s="2"/>
      <c r="O4" s="2"/>
      <c r="P4" s="2"/>
      <c r="Q4" s="1"/>
    </row>
    <row r="5" spans="1:17" x14ac:dyDescent="0.3">
      <c r="A5" s="5" t="s">
        <v>36</v>
      </c>
      <c r="B5" s="1" t="s">
        <v>37</v>
      </c>
      <c r="C5" s="6" t="s">
        <v>38</v>
      </c>
      <c r="D5" s="2" t="s">
        <v>39</v>
      </c>
      <c r="E5" s="1" t="s">
        <v>40</v>
      </c>
      <c r="F5" s="1" t="s">
        <v>41</v>
      </c>
      <c r="G5" s="2" t="s">
        <v>42</v>
      </c>
      <c r="H5" s="2" t="s">
        <v>43</v>
      </c>
      <c r="I5" s="1" t="s">
        <v>40</v>
      </c>
      <c r="J5" s="1" t="s">
        <v>44</v>
      </c>
      <c r="K5" s="2" t="s">
        <v>42</v>
      </c>
      <c r="L5" s="2">
        <v>13740728.1</v>
      </c>
      <c r="M5" s="1"/>
      <c r="N5" s="1"/>
      <c r="O5" s="2"/>
      <c r="P5" s="2"/>
      <c r="Q5" s="2"/>
    </row>
    <row r="6" spans="1:17" x14ac:dyDescent="0.3">
      <c r="A6" s="5" t="s">
        <v>45</v>
      </c>
      <c r="B6" s="1" t="s">
        <v>37</v>
      </c>
      <c r="C6" s="6" t="s">
        <v>46</v>
      </c>
      <c r="D6" s="2" t="s">
        <v>39</v>
      </c>
      <c r="E6" s="1" t="s">
        <v>47</v>
      </c>
      <c r="F6" s="1" t="s">
        <v>41</v>
      </c>
      <c r="G6" s="2" t="s">
        <v>48</v>
      </c>
      <c r="H6" s="2" t="s">
        <v>43</v>
      </c>
      <c r="I6" s="1" t="s">
        <v>40</v>
      </c>
      <c r="J6" s="1" t="s">
        <v>44</v>
      </c>
      <c r="K6" s="2" t="s">
        <v>49</v>
      </c>
      <c r="L6" s="2">
        <v>13741652.1</v>
      </c>
      <c r="M6" s="1"/>
      <c r="N6" s="1"/>
      <c r="O6" s="2"/>
      <c r="P6" s="2"/>
      <c r="Q6" s="2"/>
    </row>
    <row r="7" spans="1:17" x14ac:dyDescent="0.3">
      <c r="A7" s="5" t="s">
        <v>50</v>
      </c>
      <c r="B7" s="1" t="s">
        <v>37</v>
      </c>
      <c r="C7" s="6" t="s">
        <v>51</v>
      </c>
      <c r="D7" s="2" t="s">
        <v>52</v>
      </c>
      <c r="E7" s="1" t="s">
        <v>53</v>
      </c>
      <c r="F7" s="1" t="s">
        <v>41</v>
      </c>
      <c r="G7" s="2" t="s">
        <v>54</v>
      </c>
      <c r="H7" s="2" t="s">
        <v>43</v>
      </c>
      <c r="I7" s="1" t="s">
        <v>40</v>
      </c>
      <c r="J7" s="1" t="s">
        <v>55</v>
      </c>
      <c r="K7" s="2" t="s">
        <v>42</v>
      </c>
      <c r="L7" s="2">
        <v>13732362.1</v>
      </c>
      <c r="M7" s="1"/>
      <c r="N7" s="1"/>
      <c r="O7" s="2"/>
      <c r="P7" s="2"/>
      <c r="Q7" s="2"/>
    </row>
    <row r="8" spans="1:17" x14ac:dyDescent="0.3">
      <c r="A8" s="5" t="s">
        <v>50</v>
      </c>
      <c r="B8" s="1" t="s">
        <v>37</v>
      </c>
      <c r="C8" s="6" t="s">
        <v>56</v>
      </c>
      <c r="D8" s="2" t="s">
        <v>52</v>
      </c>
      <c r="E8" s="1" t="s">
        <v>57</v>
      </c>
      <c r="F8" s="1" t="s">
        <v>41</v>
      </c>
      <c r="G8" s="2" t="s">
        <v>58</v>
      </c>
      <c r="H8" s="2" t="s">
        <v>43</v>
      </c>
      <c r="I8" s="1" t="s">
        <v>40</v>
      </c>
      <c r="J8" s="1" t="s">
        <v>59</v>
      </c>
      <c r="K8" s="2" t="s">
        <v>49</v>
      </c>
      <c r="L8" s="2">
        <v>13738118.1</v>
      </c>
      <c r="M8" s="1"/>
      <c r="N8" s="1"/>
      <c r="O8" s="2"/>
      <c r="P8" s="2"/>
      <c r="Q8" s="2"/>
    </row>
    <row r="9" spans="1:17" x14ac:dyDescent="0.3">
      <c r="A9" s="5" t="s">
        <v>60</v>
      </c>
      <c r="B9" s="1" t="s">
        <v>37</v>
      </c>
      <c r="C9" s="7" t="s">
        <v>61</v>
      </c>
      <c r="D9" s="2" t="s">
        <v>52</v>
      </c>
      <c r="E9" s="1" t="s">
        <v>40</v>
      </c>
      <c r="F9" s="1" t="s">
        <v>41</v>
      </c>
      <c r="G9" s="2" t="s">
        <v>49</v>
      </c>
      <c r="H9" s="2" t="s">
        <v>62</v>
      </c>
      <c r="I9" s="1" t="s">
        <v>40</v>
      </c>
      <c r="J9" s="1" t="s">
        <v>59</v>
      </c>
      <c r="K9" s="2" t="s">
        <v>42</v>
      </c>
      <c r="L9" s="2">
        <v>13737662.1</v>
      </c>
      <c r="M9" s="1"/>
      <c r="N9" s="1"/>
      <c r="O9" s="2"/>
      <c r="P9" s="2"/>
      <c r="Q9" s="2"/>
    </row>
    <row r="10" spans="1:17" x14ac:dyDescent="0.3">
      <c r="A10" s="5" t="s">
        <v>63</v>
      </c>
      <c r="B10" s="1" t="s">
        <v>37</v>
      </c>
      <c r="C10" s="7" t="s">
        <v>64</v>
      </c>
      <c r="D10" s="2" t="s">
        <v>52</v>
      </c>
      <c r="E10" s="1" t="s">
        <v>57</v>
      </c>
      <c r="F10" s="1" t="s">
        <v>41</v>
      </c>
      <c r="G10" s="2" t="s">
        <v>65</v>
      </c>
      <c r="H10" s="2" t="s">
        <v>62</v>
      </c>
      <c r="I10" s="1" t="s">
        <v>57</v>
      </c>
      <c r="J10" s="1" t="s">
        <v>44</v>
      </c>
      <c r="K10" s="2" t="s">
        <v>65</v>
      </c>
      <c r="L10" s="2">
        <v>13741652.1</v>
      </c>
      <c r="M10" s="1"/>
      <c r="N10" s="1"/>
      <c r="O10" s="2"/>
      <c r="P10" s="2"/>
      <c r="Q10" s="2"/>
    </row>
    <row r="11" spans="1:17" x14ac:dyDescent="0.3">
      <c r="A11" s="5" t="s">
        <v>66</v>
      </c>
      <c r="B11" s="1" t="s">
        <v>37</v>
      </c>
      <c r="C11" s="6" t="s">
        <v>67</v>
      </c>
      <c r="D11" s="2" t="s">
        <v>52</v>
      </c>
      <c r="E11" s="1" t="s">
        <v>53</v>
      </c>
      <c r="F11" s="1" t="s">
        <v>41</v>
      </c>
      <c r="G11" s="2" t="s">
        <v>68</v>
      </c>
      <c r="H11" s="2" t="s">
        <v>62</v>
      </c>
      <c r="I11" s="1" t="s">
        <v>57</v>
      </c>
      <c r="J11" s="1" t="s">
        <v>44</v>
      </c>
      <c r="K11" s="2" t="s">
        <v>69</v>
      </c>
      <c r="L11" s="2">
        <v>13740728.1</v>
      </c>
      <c r="M11" s="1"/>
      <c r="N11" s="1"/>
      <c r="O11" s="2"/>
      <c r="P11" s="2"/>
      <c r="Q11" s="2"/>
    </row>
    <row r="12" spans="1:17" x14ac:dyDescent="0.3">
      <c r="A12" s="5" t="s">
        <v>57</v>
      </c>
      <c r="B12" s="1" t="s">
        <v>70</v>
      </c>
      <c r="C12" s="6" t="s">
        <v>71</v>
      </c>
      <c r="D12" s="2" t="s">
        <v>72</v>
      </c>
      <c r="E12" s="1" t="s">
        <v>47</v>
      </c>
      <c r="F12" s="1" t="s">
        <v>41</v>
      </c>
      <c r="G12" s="2" t="s">
        <v>73</v>
      </c>
      <c r="H12" s="2" t="s">
        <v>62</v>
      </c>
      <c r="I12" s="1" t="s">
        <v>57</v>
      </c>
      <c r="J12" s="1" t="s">
        <v>44</v>
      </c>
      <c r="K12" s="2" t="s">
        <v>58</v>
      </c>
      <c r="L12" s="2">
        <v>13740728.1</v>
      </c>
      <c r="M12" s="1"/>
      <c r="N12" s="1"/>
      <c r="O12" s="2"/>
      <c r="P12" s="2"/>
      <c r="Q12" s="2"/>
    </row>
    <row r="13" spans="1:17" x14ac:dyDescent="0.3">
      <c r="A13" s="5" t="s">
        <v>53</v>
      </c>
      <c r="B13" s="1" t="s">
        <v>70</v>
      </c>
      <c r="C13" s="6" t="s">
        <v>74</v>
      </c>
      <c r="D13" s="2" t="s">
        <v>72</v>
      </c>
      <c r="E13" s="1" t="s">
        <v>75</v>
      </c>
      <c r="F13" s="1" t="s">
        <v>41</v>
      </c>
      <c r="G13" s="2" t="s">
        <v>76</v>
      </c>
      <c r="H13" s="2" t="s">
        <v>62</v>
      </c>
      <c r="I13" s="1" t="s">
        <v>57</v>
      </c>
      <c r="J13" s="1" t="s">
        <v>59</v>
      </c>
      <c r="K13" s="2" t="s">
        <v>69</v>
      </c>
      <c r="L13" s="2">
        <v>13738315.1</v>
      </c>
      <c r="M13" s="1"/>
      <c r="N13" s="1"/>
      <c r="O13" s="2"/>
      <c r="P13" s="2"/>
      <c r="Q13" s="2"/>
    </row>
    <row r="14" spans="1:17" x14ac:dyDescent="0.3">
      <c r="A14" s="5" t="s">
        <v>53</v>
      </c>
      <c r="B14" s="1" t="s">
        <v>77</v>
      </c>
      <c r="C14" s="6" t="s">
        <v>78</v>
      </c>
      <c r="D14" s="2" t="s">
        <v>79</v>
      </c>
      <c r="E14" s="1" t="s">
        <v>40</v>
      </c>
      <c r="F14" s="1" t="s">
        <v>80</v>
      </c>
      <c r="G14" s="2" t="s">
        <v>49</v>
      </c>
      <c r="H14" s="2" t="s">
        <v>81</v>
      </c>
      <c r="I14" s="1" t="s">
        <v>57</v>
      </c>
      <c r="J14" s="1" t="s">
        <v>59</v>
      </c>
      <c r="K14" s="2" t="s">
        <v>65</v>
      </c>
      <c r="L14" s="2">
        <v>13738118.1</v>
      </c>
      <c r="M14" s="1"/>
      <c r="N14" s="1"/>
      <c r="O14" s="2"/>
      <c r="P14" s="2"/>
      <c r="Q14" s="2"/>
    </row>
    <row r="15" spans="1:17" x14ac:dyDescent="0.3">
      <c r="A15" s="5" t="s">
        <v>57</v>
      </c>
      <c r="B15" s="1" t="s">
        <v>77</v>
      </c>
      <c r="C15" s="6" t="s">
        <v>82</v>
      </c>
      <c r="D15" s="2" t="s">
        <v>79</v>
      </c>
      <c r="E15" s="1" t="s">
        <v>57</v>
      </c>
      <c r="F15" s="1" t="s">
        <v>80</v>
      </c>
      <c r="G15" s="2" t="s">
        <v>65</v>
      </c>
      <c r="H15" s="2" t="s">
        <v>81</v>
      </c>
      <c r="I15" s="1" t="s">
        <v>57</v>
      </c>
      <c r="J15" s="1" t="s">
        <v>59</v>
      </c>
      <c r="K15" s="2" t="s">
        <v>58</v>
      </c>
      <c r="L15" s="2">
        <v>13737662.1</v>
      </c>
      <c r="M15" s="1"/>
      <c r="N15" s="1"/>
      <c r="O15" s="2"/>
      <c r="P15" s="2"/>
      <c r="Q15" s="2"/>
    </row>
    <row r="16" spans="1:17" x14ac:dyDescent="0.3">
      <c r="A16" s="5" t="s">
        <v>47</v>
      </c>
      <c r="B16" s="1" t="s">
        <v>77</v>
      </c>
      <c r="C16" s="6" t="s">
        <v>83</v>
      </c>
      <c r="D16" s="2" t="s">
        <v>79</v>
      </c>
      <c r="E16" s="1" t="s">
        <v>75</v>
      </c>
      <c r="F16" s="1" t="s">
        <v>80</v>
      </c>
      <c r="G16" s="2" t="s">
        <v>76</v>
      </c>
      <c r="H16" s="2" t="s">
        <v>81</v>
      </c>
      <c r="I16" s="1" t="s">
        <v>57</v>
      </c>
      <c r="J16" s="1" t="s">
        <v>59</v>
      </c>
      <c r="K16" s="2" t="s">
        <v>69</v>
      </c>
      <c r="L16" s="2">
        <v>13737662.1</v>
      </c>
      <c r="M16" s="1"/>
      <c r="N16" s="1"/>
      <c r="O16" s="2"/>
      <c r="P16" s="2"/>
      <c r="Q16" s="2"/>
    </row>
    <row r="17" spans="1:17" x14ac:dyDescent="0.3">
      <c r="A17" s="5" t="s">
        <v>40</v>
      </c>
      <c r="B17" s="1" t="s">
        <v>77</v>
      </c>
      <c r="C17" s="6" t="s">
        <v>84</v>
      </c>
      <c r="D17" s="2" t="s">
        <v>79</v>
      </c>
      <c r="E17" s="1" t="s">
        <v>53</v>
      </c>
      <c r="F17" s="1" t="s">
        <v>80</v>
      </c>
      <c r="G17" s="2" t="s">
        <v>68</v>
      </c>
      <c r="H17" s="2" t="s">
        <v>81</v>
      </c>
      <c r="I17" s="1" t="s">
        <v>50</v>
      </c>
      <c r="J17" s="1" t="s">
        <v>85</v>
      </c>
      <c r="K17" s="2" t="s">
        <v>86</v>
      </c>
      <c r="L17" s="2">
        <v>13730742.1</v>
      </c>
      <c r="M17" s="1"/>
      <c r="N17" s="1"/>
      <c r="O17" s="2"/>
      <c r="P17" s="2"/>
      <c r="Q17" s="2"/>
    </row>
    <row r="18" spans="1:17" x14ac:dyDescent="0.3">
      <c r="A18" s="5" t="s">
        <v>40</v>
      </c>
      <c r="B18" s="1" t="s">
        <v>77</v>
      </c>
      <c r="C18" s="6" t="s">
        <v>87</v>
      </c>
      <c r="D18" s="9" t="s">
        <v>88</v>
      </c>
      <c r="E18" s="1" t="s">
        <v>47</v>
      </c>
      <c r="F18" s="1" t="s">
        <v>80</v>
      </c>
      <c r="G18" s="2" t="s">
        <v>73</v>
      </c>
      <c r="H18" s="2" t="s">
        <v>81</v>
      </c>
      <c r="I18" s="1" t="s">
        <v>50</v>
      </c>
      <c r="J18" s="1" t="s">
        <v>85</v>
      </c>
      <c r="K18" s="2" t="s">
        <v>89</v>
      </c>
      <c r="L18" s="2">
        <v>13730742.1</v>
      </c>
      <c r="M18" s="1"/>
      <c r="N18" s="1"/>
      <c r="O18" s="2"/>
      <c r="P18" s="2"/>
      <c r="Q18" s="2"/>
    </row>
    <row r="19" spans="1:17" x14ac:dyDescent="0.3">
      <c r="A19" s="5" t="s">
        <v>53</v>
      </c>
      <c r="B19" s="1" t="s">
        <v>77</v>
      </c>
      <c r="C19" s="6" t="s">
        <v>90</v>
      </c>
      <c r="D19" s="9" t="s">
        <v>88</v>
      </c>
      <c r="E19" s="1" t="s">
        <v>40</v>
      </c>
      <c r="F19" s="1" t="s">
        <v>80</v>
      </c>
      <c r="G19" s="2" t="s">
        <v>42</v>
      </c>
      <c r="H19" s="2" t="s">
        <v>91</v>
      </c>
      <c r="I19" s="1" t="s">
        <v>50</v>
      </c>
      <c r="J19" s="1" t="s">
        <v>55</v>
      </c>
      <c r="K19" s="2" t="s">
        <v>86</v>
      </c>
      <c r="L19" s="2">
        <v>13732362.1</v>
      </c>
      <c r="M19" s="1"/>
      <c r="N19" s="1"/>
      <c r="O19" s="2"/>
      <c r="P19" s="2"/>
      <c r="Q19" s="2"/>
    </row>
    <row r="20" spans="1:17" x14ac:dyDescent="0.3">
      <c r="A20" s="5" t="s">
        <v>75</v>
      </c>
      <c r="B20" s="1" t="s">
        <v>77</v>
      </c>
      <c r="C20" s="7" t="s">
        <v>92</v>
      </c>
      <c r="D20" s="9" t="s">
        <v>88</v>
      </c>
      <c r="E20" s="1" t="s">
        <v>53</v>
      </c>
      <c r="F20" s="1" t="s">
        <v>80</v>
      </c>
      <c r="G20" s="2" t="s">
        <v>54</v>
      </c>
      <c r="H20" s="2" t="s">
        <v>91</v>
      </c>
      <c r="I20" s="1" t="s">
        <v>50</v>
      </c>
      <c r="J20" s="1" t="s">
        <v>55</v>
      </c>
      <c r="K20" s="2" t="s">
        <v>89</v>
      </c>
      <c r="L20" s="2">
        <v>13736382.1</v>
      </c>
      <c r="M20" s="1"/>
      <c r="N20" s="1"/>
      <c r="O20" s="2"/>
      <c r="P20" s="2"/>
      <c r="Q20" s="2"/>
    </row>
    <row r="21" spans="1:17" x14ac:dyDescent="0.3">
      <c r="A21" s="5" t="s">
        <v>47</v>
      </c>
      <c r="B21" s="1" t="s">
        <v>77</v>
      </c>
      <c r="C21" s="7" t="s">
        <v>93</v>
      </c>
      <c r="D21" s="9" t="s">
        <v>88</v>
      </c>
      <c r="E21" s="1" t="s">
        <v>47</v>
      </c>
      <c r="F21" s="1" t="s">
        <v>80</v>
      </c>
      <c r="G21" s="2" t="s">
        <v>48</v>
      </c>
      <c r="H21" s="2" t="s">
        <v>91</v>
      </c>
      <c r="I21" s="1" t="s">
        <v>50</v>
      </c>
      <c r="J21" s="1" t="s">
        <v>55</v>
      </c>
      <c r="K21" s="2" t="s">
        <v>89</v>
      </c>
      <c r="L21" s="2">
        <v>13732362.1</v>
      </c>
      <c r="M21" s="1"/>
      <c r="N21" s="1"/>
      <c r="O21" s="2"/>
      <c r="P21" s="2"/>
      <c r="Q21" s="2"/>
    </row>
    <row r="22" spans="1:17" x14ac:dyDescent="0.3">
      <c r="A22" s="5" t="s">
        <v>57</v>
      </c>
      <c r="B22" s="1" t="s">
        <v>77</v>
      </c>
      <c r="C22" s="6" t="s">
        <v>94</v>
      </c>
      <c r="D22" s="9" t="s">
        <v>88</v>
      </c>
      <c r="E22" s="1" t="s">
        <v>57</v>
      </c>
      <c r="F22" s="1" t="s">
        <v>80</v>
      </c>
      <c r="G22" s="2" t="s">
        <v>58</v>
      </c>
      <c r="H22" s="2" t="s">
        <v>91</v>
      </c>
      <c r="I22" s="1" t="s">
        <v>50</v>
      </c>
      <c r="J22" s="1" t="s">
        <v>55</v>
      </c>
      <c r="K22" s="2" t="s">
        <v>86</v>
      </c>
      <c r="L22" s="2">
        <v>13736382.1</v>
      </c>
      <c r="M22" s="1"/>
      <c r="N22" s="1"/>
      <c r="O22" s="2"/>
      <c r="P22" s="2"/>
      <c r="Q22" s="2"/>
    </row>
    <row r="23" spans="1:17" x14ac:dyDescent="0.3">
      <c r="A23" s="5" t="s">
        <v>95</v>
      </c>
      <c r="B23" s="1" t="s">
        <v>37</v>
      </c>
      <c r="C23" s="6" t="s">
        <v>96</v>
      </c>
      <c r="D23" s="9" t="s">
        <v>97</v>
      </c>
      <c r="E23" s="1" t="s">
        <v>40</v>
      </c>
      <c r="F23" s="1" t="s">
        <v>98</v>
      </c>
      <c r="G23" s="2" t="s">
        <v>42</v>
      </c>
      <c r="H23" s="2" t="s">
        <v>99</v>
      </c>
      <c r="I23" s="1" t="s">
        <v>50</v>
      </c>
      <c r="J23" s="1" t="s">
        <v>100</v>
      </c>
      <c r="K23" s="2" t="s">
        <v>89</v>
      </c>
      <c r="L23" s="2">
        <v>13744581.1</v>
      </c>
      <c r="M23" s="1"/>
      <c r="N23" s="1"/>
      <c r="O23" s="1"/>
      <c r="P23" s="1"/>
      <c r="Q23" s="1"/>
    </row>
    <row r="24" spans="1:17" x14ac:dyDescent="0.3">
      <c r="A24" s="5" t="s">
        <v>63</v>
      </c>
      <c r="B24" s="1" t="s">
        <v>37</v>
      </c>
      <c r="C24" s="6" t="s">
        <v>101</v>
      </c>
      <c r="D24" s="9" t="s">
        <v>97</v>
      </c>
      <c r="E24" s="1" t="s">
        <v>50</v>
      </c>
      <c r="F24" s="1" t="s">
        <v>98</v>
      </c>
      <c r="G24" s="2" t="s">
        <v>86</v>
      </c>
      <c r="H24" s="2" t="s">
        <v>99</v>
      </c>
      <c r="I24" s="1" t="s">
        <v>50</v>
      </c>
      <c r="J24" s="1" t="s">
        <v>100</v>
      </c>
      <c r="K24" s="2" t="s">
        <v>86</v>
      </c>
      <c r="L24" s="2">
        <v>13749356.1</v>
      </c>
      <c r="M24" s="1"/>
      <c r="N24" s="1"/>
      <c r="O24" s="1"/>
      <c r="P24" s="1"/>
      <c r="Q24" s="1"/>
    </row>
    <row r="25" spans="1:17" x14ac:dyDescent="0.3">
      <c r="A25" s="5" t="s">
        <v>66</v>
      </c>
      <c r="B25" s="1" t="s">
        <v>37</v>
      </c>
      <c r="C25" s="6" t="s">
        <v>102</v>
      </c>
      <c r="D25" s="9" t="s">
        <v>97</v>
      </c>
      <c r="E25" s="1" t="s">
        <v>50</v>
      </c>
      <c r="F25" s="1" t="s">
        <v>98</v>
      </c>
      <c r="G25" s="2" t="s">
        <v>89</v>
      </c>
      <c r="H25" s="2" t="s">
        <v>99</v>
      </c>
      <c r="I25" s="1" t="s">
        <v>50</v>
      </c>
      <c r="J25" s="1" t="s">
        <v>100</v>
      </c>
      <c r="K25" s="2" t="s">
        <v>86</v>
      </c>
      <c r="L25" s="2">
        <v>13744581.1</v>
      </c>
      <c r="M25" s="1"/>
      <c r="N25" s="1"/>
      <c r="O25" s="1"/>
      <c r="P25" s="1"/>
      <c r="Q25" s="1"/>
    </row>
    <row r="26" spans="1:17" x14ac:dyDescent="0.3">
      <c r="A26" s="1"/>
      <c r="B26" s="1"/>
      <c r="C26" s="1"/>
      <c r="D26" s="1"/>
      <c r="E26" s="1" t="s">
        <v>66</v>
      </c>
      <c r="F26" s="1" t="s">
        <v>98</v>
      </c>
      <c r="G26" s="2" t="s">
        <v>103</v>
      </c>
      <c r="H26" s="2" t="s">
        <v>99</v>
      </c>
      <c r="I26" s="1" t="s">
        <v>50</v>
      </c>
      <c r="J26" s="1" t="s">
        <v>100</v>
      </c>
      <c r="K26" s="2" t="s">
        <v>89</v>
      </c>
      <c r="L26" s="2">
        <v>13749356.1</v>
      </c>
      <c r="M26" s="1"/>
      <c r="N26" s="1"/>
      <c r="O26" s="1"/>
      <c r="P26" s="1"/>
      <c r="Q26" s="1"/>
    </row>
    <row r="27" spans="1:17" x14ac:dyDescent="0.3">
      <c r="A27" s="1"/>
      <c r="B27" s="1"/>
      <c r="C27" s="1"/>
      <c r="D27" s="1"/>
      <c r="E27" s="1" t="s">
        <v>45</v>
      </c>
      <c r="F27" s="1" t="s">
        <v>98</v>
      </c>
      <c r="G27" s="2" t="s">
        <v>104</v>
      </c>
      <c r="H27" s="2" t="s">
        <v>99</v>
      </c>
      <c r="I27" s="1" t="s">
        <v>45</v>
      </c>
      <c r="J27" s="1" t="s">
        <v>85</v>
      </c>
      <c r="K27" s="2" t="s">
        <v>104</v>
      </c>
      <c r="L27" s="2">
        <v>13730742.1</v>
      </c>
      <c r="M27" s="1"/>
      <c r="N27" s="1"/>
      <c r="O27" s="1"/>
      <c r="P27" s="1"/>
      <c r="Q27" s="1"/>
    </row>
    <row r="28" spans="1:17" x14ac:dyDescent="0.3">
      <c r="A28" s="1"/>
      <c r="B28" s="1"/>
      <c r="C28" s="1"/>
      <c r="D28" s="1"/>
      <c r="E28" s="1" t="s">
        <v>47</v>
      </c>
      <c r="F28" s="1" t="s">
        <v>98</v>
      </c>
      <c r="G28" s="2" t="s">
        <v>48</v>
      </c>
      <c r="H28" s="2" t="s">
        <v>99</v>
      </c>
      <c r="I28" s="1" t="s">
        <v>45</v>
      </c>
      <c r="J28" s="1" t="s">
        <v>55</v>
      </c>
      <c r="K28" s="2" t="s">
        <v>104</v>
      </c>
      <c r="L28" s="2">
        <v>13732362.1</v>
      </c>
      <c r="M28" s="1"/>
      <c r="N28" s="1"/>
      <c r="O28" s="1"/>
      <c r="P28" s="1"/>
      <c r="Q28" s="1"/>
    </row>
    <row r="29" spans="1:17" x14ac:dyDescent="0.3">
      <c r="A29" s="1"/>
      <c r="B29" s="1"/>
      <c r="C29" s="1"/>
      <c r="D29" s="1"/>
      <c r="E29" s="1" t="s">
        <v>60</v>
      </c>
      <c r="F29" s="1" t="s">
        <v>98</v>
      </c>
      <c r="G29" s="2" t="s">
        <v>105</v>
      </c>
      <c r="H29" s="2" t="s">
        <v>99</v>
      </c>
      <c r="I29" s="1" t="s">
        <v>45</v>
      </c>
      <c r="J29" s="1" t="s">
        <v>55</v>
      </c>
      <c r="K29" s="2" t="s">
        <v>104</v>
      </c>
      <c r="L29" s="2">
        <v>13736382.1</v>
      </c>
      <c r="M29" s="1"/>
      <c r="N29" s="1"/>
      <c r="O29" s="1"/>
      <c r="P29" s="1"/>
      <c r="Q29" s="1"/>
    </row>
    <row r="30" spans="1:17" x14ac:dyDescent="0.3">
      <c r="A30" s="1"/>
      <c r="B30" s="1"/>
      <c r="C30" s="1"/>
      <c r="D30" s="1"/>
      <c r="E30" s="1" t="s">
        <v>63</v>
      </c>
      <c r="F30" s="1" t="s">
        <v>98</v>
      </c>
      <c r="G30" s="2" t="s">
        <v>106</v>
      </c>
      <c r="H30" s="2" t="s">
        <v>99</v>
      </c>
      <c r="I30" s="1" t="s">
        <v>45</v>
      </c>
      <c r="J30" s="1" t="s">
        <v>100</v>
      </c>
      <c r="K30" s="2" t="s">
        <v>104</v>
      </c>
      <c r="L30" s="2">
        <v>13749356.1</v>
      </c>
      <c r="M30" s="1"/>
      <c r="N30" s="1"/>
      <c r="O30" s="1"/>
      <c r="P30" s="1"/>
      <c r="Q30" s="1"/>
    </row>
    <row r="31" spans="1:17" x14ac:dyDescent="0.3">
      <c r="A31" s="1"/>
      <c r="B31" s="1"/>
      <c r="C31" s="1"/>
      <c r="D31" s="1"/>
      <c r="E31" s="1" t="s">
        <v>107</v>
      </c>
      <c r="F31" s="1" t="s">
        <v>98</v>
      </c>
      <c r="G31" s="2" t="s">
        <v>108</v>
      </c>
      <c r="H31" s="2" t="s">
        <v>99</v>
      </c>
      <c r="I31" s="1" t="s">
        <v>45</v>
      </c>
      <c r="J31" s="1" t="s">
        <v>100</v>
      </c>
      <c r="K31" s="2" t="s">
        <v>104</v>
      </c>
      <c r="L31" s="2">
        <v>13744581.1</v>
      </c>
      <c r="M31" s="1"/>
      <c r="N31" s="1"/>
      <c r="O31" s="1"/>
      <c r="P31" s="1"/>
      <c r="Q31" s="1"/>
    </row>
    <row r="32" spans="1:17" x14ac:dyDescent="0.3">
      <c r="A32" s="1"/>
      <c r="B32" s="1"/>
      <c r="C32" s="1"/>
      <c r="D32" s="1"/>
      <c r="E32" s="1" t="s">
        <v>40</v>
      </c>
      <c r="F32" s="1" t="s">
        <v>109</v>
      </c>
      <c r="G32" s="2" t="s">
        <v>49</v>
      </c>
      <c r="H32" s="2" t="s">
        <v>110</v>
      </c>
      <c r="I32" s="1" t="s">
        <v>66</v>
      </c>
      <c r="J32" s="1" t="s">
        <v>85</v>
      </c>
      <c r="K32" s="2" t="s">
        <v>103</v>
      </c>
      <c r="L32" s="2">
        <v>13730742.1</v>
      </c>
      <c r="M32" s="1"/>
      <c r="N32" s="1"/>
      <c r="O32" s="1"/>
      <c r="P32" s="1"/>
      <c r="Q32" s="1"/>
    </row>
    <row r="33" spans="1:17" x14ac:dyDescent="0.3">
      <c r="A33" s="1"/>
      <c r="B33" s="1"/>
      <c r="C33" s="1"/>
      <c r="D33" s="1"/>
      <c r="E33" s="1" t="s">
        <v>53</v>
      </c>
      <c r="F33" s="1" t="s">
        <v>109</v>
      </c>
      <c r="G33" s="2" t="s">
        <v>68</v>
      </c>
      <c r="H33" s="2" t="s">
        <v>110</v>
      </c>
      <c r="I33" s="1" t="s">
        <v>66</v>
      </c>
      <c r="J33" s="1" t="s">
        <v>55</v>
      </c>
      <c r="K33" s="2" t="s">
        <v>103</v>
      </c>
      <c r="L33" s="2">
        <v>13736382.1</v>
      </c>
      <c r="M33" s="1"/>
      <c r="N33" s="1"/>
      <c r="O33" s="1"/>
      <c r="P33" s="1"/>
      <c r="Q33" s="1"/>
    </row>
    <row r="34" spans="1:17" x14ac:dyDescent="0.3">
      <c r="A34" s="1"/>
      <c r="B34" s="1"/>
      <c r="C34" s="1"/>
      <c r="D34" s="1"/>
      <c r="E34" s="1" t="s">
        <v>40</v>
      </c>
      <c r="F34" s="1" t="s">
        <v>109</v>
      </c>
      <c r="G34" s="2" t="s">
        <v>49</v>
      </c>
      <c r="H34" s="2" t="s">
        <v>110</v>
      </c>
      <c r="I34" s="1" t="s">
        <v>66</v>
      </c>
      <c r="J34" s="1" t="s">
        <v>55</v>
      </c>
      <c r="K34" s="2" t="s">
        <v>103</v>
      </c>
      <c r="L34" s="2">
        <v>13732362.1</v>
      </c>
      <c r="M34" s="1"/>
      <c r="N34" s="1"/>
      <c r="O34" s="1"/>
      <c r="P34" s="1"/>
      <c r="Q34" s="1"/>
    </row>
    <row r="35" spans="1:17" x14ac:dyDescent="0.3">
      <c r="A35" s="1"/>
      <c r="B35" s="1"/>
      <c r="C35" s="1"/>
      <c r="D35" s="1"/>
      <c r="E35" s="1" t="s">
        <v>57</v>
      </c>
      <c r="F35" s="1" t="s">
        <v>109</v>
      </c>
      <c r="G35" s="2" t="s">
        <v>65</v>
      </c>
      <c r="H35" s="2" t="s">
        <v>110</v>
      </c>
      <c r="I35" s="1" t="s">
        <v>66</v>
      </c>
      <c r="J35" s="1" t="s">
        <v>100</v>
      </c>
      <c r="K35" s="2" t="s">
        <v>103</v>
      </c>
      <c r="L35" s="2">
        <v>13744581.1</v>
      </c>
      <c r="M35" s="1"/>
      <c r="N35" s="1"/>
      <c r="O35" s="1"/>
      <c r="P35" s="1"/>
      <c r="Q35" s="1"/>
    </row>
    <row r="36" spans="1:17" x14ac:dyDescent="0.3">
      <c r="A36" s="1"/>
      <c r="B36" s="1"/>
      <c r="C36" s="1"/>
      <c r="D36" s="1"/>
      <c r="E36" s="1" t="s">
        <v>57</v>
      </c>
      <c r="F36" s="1" t="s">
        <v>80</v>
      </c>
      <c r="G36" s="2" t="s">
        <v>69</v>
      </c>
      <c r="H36" s="2" t="s">
        <v>111</v>
      </c>
      <c r="I36" s="1" t="s">
        <v>66</v>
      </c>
      <c r="J36" s="1" t="s">
        <v>100</v>
      </c>
      <c r="K36" s="2" t="s">
        <v>103</v>
      </c>
      <c r="L36" s="2">
        <v>13749356.1</v>
      </c>
      <c r="M36" s="1"/>
      <c r="N36" s="1"/>
      <c r="O36" s="1"/>
      <c r="P36" s="1"/>
      <c r="Q36" s="1"/>
    </row>
    <row r="37" spans="1:17" x14ac:dyDescent="0.3">
      <c r="A37" s="1"/>
      <c r="B37" s="1"/>
      <c r="C37" s="1"/>
      <c r="D37" s="1"/>
      <c r="E37" s="1" t="s">
        <v>53</v>
      </c>
      <c r="F37" s="1" t="s">
        <v>80</v>
      </c>
      <c r="G37" s="2" t="s">
        <v>112</v>
      </c>
      <c r="H37" s="2" t="s">
        <v>111</v>
      </c>
      <c r="I37" s="1" t="s">
        <v>75</v>
      </c>
      <c r="J37" s="1" t="s">
        <v>44</v>
      </c>
      <c r="K37" s="2" t="s">
        <v>76</v>
      </c>
      <c r="L37" s="2">
        <v>13741652.1</v>
      </c>
      <c r="M37" s="1"/>
      <c r="N37" s="1"/>
      <c r="O37" s="1"/>
      <c r="P37" s="1"/>
      <c r="Q37" s="1"/>
    </row>
    <row r="38" spans="1:17" x14ac:dyDescent="0.3">
      <c r="A38" s="1"/>
      <c r="B38" s="1"/>
      <c r="C38" s="1"/>
      <c r="D38" s="1"/>
      <c r="E38" s="1" t="s">
        <v>50</v>
      </c>
      <c r="F38" s="1" t="s">
        <v>113</v>
      </c>
      <c r="G38" s="2" t="s">
        <v>86</v>
      </c>
      <c r="H38" s="2" t="s">
        <v>114</v>
      </c>
      <c r="I38" s="1" t="s">
        <v>75</v>
      </c>
      <c r="J38" s="1" t="s">
        <v>59</v>
      </c>
      <c r="K38" s="2" t="s">
        <v>76</v>
      </c>
      <c r="L38" s="2">
        <v>13738118.1</v>
      </c>
      <c r="M38" s="1"/>
      <c r="N38" s="1"/>
      <c r="O38" s="1"/>
      <c r="P38" s="1"/>
      <c r="Q38" s="1"/>
    </row>
    <row r="39" spans="1:17" x14ac:dyDescent="0.3">
      <c r="A39" s="1"/>
      <c r="B39" s="1"/>
      <c r="C39" s="1"/>
      <c r="D39" s="1"/>
      <c r="E39" s="1" t="s">
        <v>50</v>
      </c>
      <c r="F39" s="1" t="s">
        <v>113</v>
      </c>
      <c r="G39" s="2" t="s">
        <v>89</v>
      </c>
      <c r="H39" s="2" t="s">
        <v>114</v>
      </c>
      <c r="I39" s="1" t="s">
        <v>53</v>
      </c>
      <c r="J39" s="1" t="s">
        <v>44</v>
      </c>
      <c r="K39" s="2" t="s">
        <v>68</v>
      </c>
      <c r="L39" s="2">
        <v>13741652.1</v>
      </c>
      <c r="M39" s="1"/>
      <c r="N39" s="1"/>
      <c r="O39" s="1"/>
      <c r="P39" s="1"/>
      <c r="Q39" s="1"/>
    </row>
    <row r="40" spans="1:17" x14ac:dyDescent="0.3">
      <c r="A40" s="1"/>
      <c r="B40" s="1"/>
      <c r="C40" s="1"/>
      <c r="D40" s="1"/>
      <c r="E40" s="1" t="s">
        <v>63</v>
      </c>
      <c r="F40" s="1" t="s">
        <v>113</v>
      </c>
      <c r="G40" s="2" t="s">
        <v>106</v>
      </c>
      <c r="H40" s="2" t="s">
        <v>114</v>
      </c>
      <c r="I40" s="1" t="s">
        <v>53</v>
      </c>
      <c r="J40" s="1" t="s">
        <v>44</v>
      </c>
      <c r="K40" s="2" t="s">
        <v>54</v>
      </c>
      <c r="L40" s="2">
        <v>13740728.1</v>
      </c>
      <c r="M40" s="1"/>
      <c r="N40" s="1"/>
      <c r="O40" s="1"/>
      <c r="P40" s="1"/>
      <c r="Q40" s="1"/>
    </row>
    <row r="41" spans="1:17" x14ac:dyDescent="0.3">
      <c r="A41" s="1"/>
      <c r="B41" s="1"/>
      <c r="C41" s="1"/>
      <c r="D41" s="1"/>
      <c r="E41" s="1" t="s">
        <v>60</v>
      </c>
      <c r="F41" s="1" t="s">
        <v>113</v>
      </c>
      <c r="G41" s="2" t="s">
        <v>105</v>
      </c>
      <c r="H41" s="2" t="s">
        <v>114</v>
      </c>
      <c r="I41" s="1" t="s">
        <v>53</v>
      </c>
      <c r="J41" s="1" t="s">
        <v>59</v>
      </c>
      <c r="K41" s="2" t="s">
        <v>112</v>
      </c>
      <c r="L41" s="2">
        <v>13738315.1</v>
      </c>
      <c r="M41" s="1"/>
      <c r="N41" s="1"/>
      <c r="O41" s="1"/>
      <c r="P41" s="1"/>
      <c r="Q41" s="1"/>
    </row>
    <row r="42" spans="1:17" x14ac:dyDescent="0.3">
      <c r="A42" s="1"/>
      <c r="B42" s="1"/>
      <c r="C42" s="1"/>
      <c r="D42" s="1"/>
      <c r="E42" s="1" t="s">
        <v>107</v>
      </c>
      <c r="F42" s="1" t="s">
        <v>113</v>
      </c>
      <c r="G42" s="2" t="s">
        <v>108</v>
      </c>
      <c r="H42" s="2" t="s">
        <v>114</v>
      </c>
      <c r="I42" s="1" t="s">
        <v>53</v>
      </c>
      <c r="J42" s="1" t="s">
        <v>59</v>
      </c>
      <c r="K42" s="2" t="s">
        <v>68</v>
      </c>
      <c r="L42" s="2">
        <v>13738118.1</v>
      </c>
      <c r="M42" s="1"/>
      <c r="N42" s="1"/>
      <c r="O42" s="1"/>
      <c r="P42" s="1"/>
      <c r="Q42" s="1"/>
    </row>
    <row r="43" spans="1:17" x14ac:dyDescent="0.3">
      <c r="A43" s="1"/>
      <c r="B43" s="1"/>
      <c r="C43" s="1"/>
      <c r="D43" s="1"/>
      <c r="E43" s="1" t="s">
        <v>45</v>
      </c>
      <c r="F43" s="1" t="s">
        <v>113</v>
      </c>
      <c r="G43" s="2" t="s">
        <v>104</v>
      </c>
      <c r="H43" s="2" t="s">
        <v>114</v>
      </c>
      <c r="I43" s="1" t="s">
        <v>53</v>
      </c>
      <c r="J43" s="1" t="s">
        <v>59</v>
      </c>
      <c r="K43" s="2" t="s">
        <v>54</v>
      </c>
      <c r="L43" s="2">
        <v>13737662.1</v>
      </c>
      <c r="M43" s="1"/>
      <c r="N43" s="1"/>
      <c r="O43" s="1"/>
      <c r="P43" s="1"/>
      <c r="Q43" s="1"/>
    </row>
    <row r="44" spans="1:17" x14ac:dyDescent="0.3">
      <c r="A44" s="1"/>
      <c r="B44" s="1"/>
      <c r="C44" s="1"/>
      <c r="D44" s="1"/>
      <c r="E44" s="1" t="s">
        <v>66</v>
      </c>
      <c r="F44" s="1" t="s">
        <v>113</v>
      </c>
      <c r="G44" s="2" t="s">
        <v>103</v>
      </c>
      <c r="H44" s="2" t="s">
        <v>114</v>
      </c>
      <c r="I44" s="1" t="s">
        <v>53</v>
      </c>
      <c r="J44" s="1" t="s">
        <v>59</v>
      </c>
      <c r="K44" s="2" t="s">
        <v>112</v>
      </c>
      <c r="L44" s="2">
        <v>13737662.1</v>
      </c>
      <c r="M44" s="1"/>
      <c r="N44" s="1"/>
      <c r="O44" s="1"/>
      <c r="P44" s="1"/>
      <c r="Q44" s="1"/>
    </row>
    <row r="45" spans="1:17" x14ac:dyDescent="0.3">
      <c r="A45" s="1"/>
      <c r="B45" s="1"/>
      <c r="C45" s="1"/>
      <c r="D45" s="1"/>
      <c r="E45" s="1" t="s">
        <v>50</v>
      </c>
      <c r="F45" s="1" t="s">
        <v>98</v>
      </c>
      <c r="G45" s="2" t="s">
        <v>89</v>
      </c>
      <c r="H45" s="2" t="s">
        <v>115</v>
      </c>
      <c r="I45" s="1" t="s">
        <v>47</v>
      </c>
      <c r="J45" s="1" t="s">
        <v>44</v>
      </c>
      <c r="K45" s="2" t="s">
        <v>48</v>
      </c>
      <c r="L45" s="2">
        <v>13740728.1</v>
      </c>
      <c r="M45" s="1"/>
      <c r="N45" s="1"/>
      <c r="O45" s="1"/>
      <c r="P45" s="1"/>
      <c r="Q45" s="1"/>
    </row>
    <row r="46" spans="1:17" x14ac:dyDescent="0.3">
      <c r="A46" s="1"/>
      <c r="B46" s="1"/>
      <c r="C46" s="1"/>
      <c r="D46" s="1"/>
      <c r="E46" s="1" t="s">
        <v>50</v>
      </c>
      <c r="F46" s="1" t="s">
        <v>98</v>
      </c>
      <c r="G46" s="2" t="s">
        <v>86</v>
      </c>
      <c r="H46" s="2" t="s">
        <v>115</v>
      </c>
      <c r="I46" s="1" t="s">
        <v>47</v>
      </c>
      <c r="J46" s="1" t="s">
        <v>44</v>
      </c>
      <c r="K46" s="2" t="s">
        <v>73</v>
      </c>
      <c r="L46" s="2">
        <v>13741652.1</v>
      </c>
      <c r="M46" s="1"/>
      <c r="N46" s="1"/>
      <c r="O46" s="1"/>
      <c r="P46" s="1"/>
      <c r="Q46" s="1"/>
    </row>
    <row r="47" spans="1:17" x14ac:dyDescent="0.3">
      <c r="A47" s="1"/>
      <c r="B47" s="1"/>
      <c r="C47" s="1"/>
      <c r="D47" s="1"/>
      <c r="E47" s="1" t="s">
        <v>60</v>
      </c>
      <c r="F47" s="1" t="s">
        <v>98</v>
      </c>
      <c r="G47" s="2" t="s">
        <v>105</v>
      </c>
      <c r="H47" s="2" t="s">
        <v>115</v>
      </c>
      <c r="I47" s="1" t="s">
        <v>47</v>
      </c>
      <c r="J47" s="1" t="s">
        <v>55</v>
      </c>
      <c r="K47" s="2" t="s">
        <v>48</v>
      </c>
      <c r="L47" s="2">
        <v>13732362.1</v>
      </c>
      <c r="M47" s="1"/>
      <c r="N47" s="1"/>
      <c r="O47" s="1"/>
      <c r="P47" s="1"/>
      <c r="Q47" s="1"/>
    </row>
    <row r="48" spans="1:17" x14ac:dyDescent="0.3">
      <c r="A48" s="1"/>
      <c r="B48" s="1"/>
      <c r="C48" s="1"/>
      <c r="D48" s="1"/>
      <c r="E48" s="1" t="s">
        <v>107</v>
      </c>
      <c r="F48" s="1" t="s">
        <v>98</v>
      </c>
      <c r="G48" s="2" t="s">
        <v>108</v>
      </c>
      <c r="H48" s="2" t="s">
        <v>115</v>
      </c>
      <c r="I48" s="1" t="s">
        <v>47</v>
      </c>
      <c r="J48" s="1" t="s">
        <v>59</v>
      </c>
      <c r="K48" s="2" t="s">
        <v>73</v>
      </c>
      <c r="L48" s="2">
        <v>13738118.1</v>
      </c>
      <c r="M48" s="1"/>
      <c r="N48" s="1"/>
      <c r="O48" s="1"/>
      <c r="P48" s="1"/>
      <c r="Q48" s="1"/>
    </row>
    <row r="49" spans="1:17" x14ac:dyDescent="0.3">
      <c r="A49" s="1"/>
      <c r="B49" s="1"/>
      <c r="C49" s="1"/>
      <c r="D49" s="1"/>
      <c r="E49" s="1" t="s">
        <v>63</v>
      </c>
      <c r="F49" s="1" t="s">
        <v>98</v>
      </c>
      <c r="G49" s="2" t="s">
        <v>106</v>
      </c>
      <c r="H49" s="2" t="s">
        <v>115</v>
      </c>
      <c r="I49" s="1" t="s">
        <v>47</v>
      </c>
      <c r="J49" s="1" t="s">
        <v>59</v>
      </c>
      <c r="K49" s="2" t="s">
        <v>48</v>
      </c>
      <c r="L49" s="2">
        <v>13737662.1</v>
      </c>
      <c r="M49" s="1"/>
      <c r="N49" s="1"/>
      <c r="O49" s="1"/>
      <c r="P49" s="1"/>
      <c r="Q49" s="1"/>
    </row>
    <row r="50" spans="1:17" x14ac:dyDescent="0.3">
      <c r="A50" s="1"/>
      <c r="B50" s="1"/>
      <c r="C50" s="1"/>
      <c r="D50" s="1"/>
      <c r="E50" s="1" t="s">
        <v>66</v>
      </c>
      <c r="F50" s="1" t="s">
        <v>98</v>
      </c>
      <c r="G50" s="2" t="s">
        <v>103</v>
      </c>
      <c r="H50" s="2" t="s">
        <v>115</v>
      </c>
      <c r="I50" s="1" t="s">
        <v>95</v>
      </c>
      <c r="J50" s="1" t="s">
        <v>116</v>
      </c>
      <c r="K50" s="2" t="s">
        <v>117</v>
      </c>
      <c r="L50" s="2">
        <v>13760458.1</v>
      </c>
      <c r="M50" s="1"/>
      <c r="N50" s="1"/>
      <c r="O50" s="1"/>
      <c r="P50" s="1"/>
      <c r="Q50" s="1"/>
    </row>
    <row r="51" spans="1:17" x14ac:dyDescent="0.3">
      <c r="A51" s="1"/>
      <c r="B51" s="1"/>
      <c r="C51" s="1"/>
      <c r="D51" s="1"/>
      <c r="E51" s="1" t="s">
        <v>45</v>
      </c>
      <c r="F51" s="1" t="s">
        <v>98</v>
      </c>
      <c r="G51" s="2" t="s">
        <v>104</v>
      </c>
      <c r="H51" s="2" t="s">
        <v>115</v>
      </c>
      <c r="I51" s="1" t="s">
        <v>95</v>
      </c>
      <c r="J51" s="1" t="s">
        <v>55</v>
      </c>
      <c r="K51" s="2" t="s">
        <v>117</v>
      </c>
      <c r="L51" s="2">
        <v>13734718.1</v>
      </c>
      <c r="M51" s="1"/>
      <c r="N51" s="1"/>
      <c r="O51" s="1"/>
      <c r="P51" s="1"/>
      <c r="Q51" s="1"/>
    </row>
    <row r="52" spans="1:17" x14ac:dyDescent="0.3">
      <c r="A52" s="1"/>
      <c r="B52" s="1"/>
      <c r="C52" s="1"/>
      <c r="D52" s="1"/>
      <c r="E52" s="1" t="s">
        <v>50</v>
      </c>
      <c r="F52" s="1" t="s">
        <v>109</v>
      </c>
      <c r="G52" s="2" t="s">
        <v>89</v>
      </c>
      <c r="H52" s="2" t="s">
        <v>118</v>
      </c>
      <c r="I52" s="1" t="s">
        <v>60</v>
      </c>
      <c r="J52" s="1" t="s">
        <v>85</v>
      </c>
      <c r="K52" s="2" t="s">
        <v>105</v>
      </c>
      <c r="L52" s="2">
        <v>13730742.1</v>
      </c>
      <c r="M52" s="1"/>
      <c r="N52" s="1"/>
      <c r="O52" s="1"/>
      <c r="P52" s="1"/>
      <c r="Q52" s="1"/>
    </row>
    <row r="53" spans="1:17" x14ac:dyDescent="0.3">
      <c r="A53" s="1"/>
      <c r="B53" s="1"/>
      <c r="C53" s="1"/>
      <c r="D53" s="1"/>
      <c r="E53" s="1" t="s">
        <v>50</v>
      </c>
      <c r="F53" s="1" t="s">
        <v>109</v>
      </c>
      <c r="G53" s="2" t="s">
        <v>86</v>
      </c>
      <c r="H53" s="2" t="s">
        <v>118</v>
      </c>
      <c r="I53" s="1" t="s">
        <v>60</v>
      </c>
      <c r="J53" s="1" t="s">
        <v>55</v>
      </c>
      <c r="K53" s="2" t="s">
        <v>105</v>
      </c>
      <c r="L53" s="2">
        <v>13736382.1</v>
      </c>
      <c r="M53" s="1"/>
      <c r="N53" s="1"/>
      <c r="O53" s="1"/>
      <c r="P53" s="1"/>
      <c r="Q53" s="1"/>
    </row>
    <row r="54" spans="1:17" x14ac:dyDescent="0.3">
      <c r="A54" s="1"/>
      <c r="B54" s="1"/>
      <c r="C54" s="1"/>
      <c r="D54" s="1"/>
      <c r="E54" s="1" t="s">
        <v>60</v>
      </c>
      <c r="F54" s="1" t="s">
        <v>109</v>
      </c>
      <c r="G54" s="2" t="s">
        <v>105</v>
      </c>
      <c r="H54" s="2" t="s">
        <v>118</v>
      </c>
      <c r="I54" s="1" t="s">
        <v>60</v>
      </c>
      <c r="J54" s="1" t="s">
        <v>55</v>
      </c>
      <c r="K54" s="2" t="s">
        <v>105</v>
      </c>
      <c r="L54" s="2">
        <v>13732362.1</v>
      </c>
      <c r="M54" s="1"/>
      <c r="N54" s="1"/>
      <c r="O54" s="1"/>
      <c r="P54" s="1"/>
      <c r="Q54" s="1"/>
    </row>
    <row r="55" spans="1:17" x14ac:dyDescent="0.3">
      <c r="A55" s="1"/>
      <c r="B55" s="1"/>
      <c r="C55" s="1"/>
      <c r="D55" s="1"/>
      <c r="E55" s="1" t="s">
        <v>63</v>
      </c>
      <c r="F55" s="1" t="s">
        <v>109</v>
      </c>
      <c r="G55" s="2" t="s">
        <v>106</v>
      </c>
      <c r="H55" s="2" t="s">
        <v>118</v>
      </c>
      <c r="I55" s="1" t="s">
        <v>60</v>
      </c>
      <c r="J55" s="1" t="s">
        <v>100</v>
      </c>
      <c r="K55" s="2" t="s">
        <v>105</v>
      </c>
      <c r="L55" s="2">
        <v>13744581.1</v>
      </c>
      <c r="M55" s="1"/>
      <c r="N55" s="1"/>
      <c r="O55" s="1"/>
      <c r="P55" s="1"/>
      <c r="Q55" s="1"/>
    </row>
    <row r="56" spans="1:17" x14ac:dyDescent="0.3">
      <c r="A56" s="1"/>
      <c r="B56" s="1"/>
      <c r="C56" s="1"/>
      <c r="D56" s="1"/>
      <c r="E56" s="1" t="s">
        <v>107</v>
      </c>
      <c r="F56" s="1" t="s">
        <v>109</v>
      </c>
      <c r="G56" s="2" t="s">
        <v>108</v>
      </c>
      <c r="H56" s="2" t="s">
        <v>118</v>
      </c>
      <c r="I56" s="1" t="s">
        <v>60</v>
      </c>
      <c r="J56" s="1" t="s">
        <v>100</v>
      </c>
      <c r="K56" s="2" t="s">
        <v>105</v>
      </c>
      <c r="L56" s="2">
        <v>13749356.1</v>
      </c>
      <c r="M56" s="1"/>
      <c r="N56" s="1"/>
      <c r="O56" s="1"/>
      <c r="P56" s="1"/>
      <c r="Q56" s="1"/>
    </row>
    <row r="57" spans="1:17" x14ac:dyDescent="0.3">
      <c r="A57" s="1"/>
      <c r="B57" s="1"/>
      <c r="C57" s="1"/>
      <c r="D57" s="1"/>
      <c r="E57" s="1" t="s">
        <v>66</v>
      </c>
      <c r="F57" s="1" t="s">
        <v>109</v>
      </c>
      <c r="G57" s="2" t="s">
        <v>103</v>
      </c>
      <c r="H57" s="2" t="s">
        <v>118</v>
      </c>
      <c r="I57" s="1" t="s">
        <v>63</v>
      </c>
      <c r="J57" s="1" t="s">
        <v>85</v>
      </c>
      <c r="K57" s="2" t="s">
        <v>106</v>
      </c>
      <c r="L57" s="2">
        <v>13730742.1</v>
      </c>
      <c r="M57" s="1"/>
      <c r="N57" s="1"/>
      <c r="O57" s="1"/>
      <c r="P57" s="1"/>
      <c r="Q57" s="1"/>
    </row>
    <row r="58" spans="1:17" x14ac:dyDescent="0.3">
      <c r="A58" s="1"/>
      <c r="B58" s="1"/>
      <c r="C58" s="1"/>
      <c r="D58" s="1"/>
      <c r="E58" s="1" t="s">
        <v>45</v>
      </c>
      <c r="F58" s="1" t="s">
        <v>109</v>
      </c>
      <c r="G58" s="2" t="s">
        <v>104</v>
      </c>
      <c r="H58" s="2" t="s">
        <v>118</v>
      </c>
      <c r="I58" s="1" t="s">
        <v>63</v>
      </c>
      <c r="J58" s="1" t="s">
        <v>55</v>
      </c>
      <c r="K58" s="2" t="s">
        <v>106</v>
      </c>
      <c r="L58" s="2">
        <v>13736382.1</v>
      </c>
      <c r="M58" s="1"/>
      <c r="N58" s="1"/>
      <c r="O58" s="1"/>
      <c r="P58" s="1"/>
      <c r="Q58" s="1"/>
    </row>
    <row r="59" spans="1:17" x14ac:dyDescent="0.3">
      <c r="A59" s="1"/>
      <c r="B59" s="1"/>
      <c r="C59" s="1"/>
      <c r="D59" s="1"/>
      <c r="E59" s="1" t="s">
        <v>63</v>
      </c>
      <c r="F59" s="1" t="s">
        <v>119</v>
      </c>
      <c r="G59" s="2" t="s">
        <v>106</v>
      </c>
      <c r="H59" s="2" t="s">
        <v>120</v>
      </c>
      <c r="I59" s="1" t="s">
        <v>63</v>
      </c>
      <c r="J59" s="1" t="s">
        <v>55</v>
      </c>
      <c r="K59" s="2" t="s">
        <v>106</v>
      </c>
      <c r="L59" s="2">
        <v>13732362.1</v>
      </c>
      <c r="M59" s="1"/>
      <c r="N59" s="1"/>
      <c r="O59" s="1"/>
      <c r="P59" s="1"/>
      <c r="Q59" s="1"/>
    </row>
    <row r="60" spans="1:17" x14ac:dyDescent="0.3">
      <c r="A60" s="1"/>
      <c r="B60" s="1"/>
      <c r="C60" s="1"/>
      <c r="D60" s="1"/>
      <c r="E60" s="1" t="s">
        <v>107</v>
      </c>
      <c r="F60" s="1" t="s">
        <v>119</v>
      </c>
      <c r="G60" s="2" t="s">
        <v>108</v>
      </c>
      <c r="H60" s="2" t="s">
        <v>120</v>
      </c>
      <c r="I60" s="1" t="s">
        <v>63</v>
      </c>
      <c r="J60" s="1" t="s">
        <v>100</v>
      </c>
      <c r="K60" s="2" t="s">
        <v>106</v>
      </c>
      <c r="L60" s="2">
        <v>13744581.1</v>
      </c>
      <c r="M60" s="1"/>
      <c r="N60" s="1"/>
      <c r="O60" s="1"/>
      <c r="P60" s="1"/>
      <c r="Q60" s="1"/>
    </row>
    <row r="61" spans="1:17" x14ac:dyDescent="0.3">
      <c r="A61" s="1"/>
      <c r="B61" s="1"/>
      <c r="C61" s="1"/>
      <c r="D61" s="1"/>
      <c r="E61" s="1" t="s">
        <v>60</v>
      </c>
      <c r="F61" s="1" t="s">
        <v>119</v>
      </c>
      <c r="G61" s="2" t="s">
        <v>105</v>
      </c>
      <c r="H61" s="2" t="s">
        <v>120</v>
      </c>
      <c r="I61" s="1" t="s">
        <v>63</v>
      </c>
      <c r="J61" s="1" t="s">
        <v>100</v>
      </c>
      <c r="K61" s="2" t="s">
        <v>106</v>
      </c>
      <c r="L61" s="2">
        <v>13749356.1</v>
      </c>
      <c r="M61" s="1"/>
      <c r="N61" s="1"/>
      <c r="O61" s="1"/>
      <c r="P61" s="1"/>
      <c r="Q61" s="1"/>
    </row>
    <row r="62" spans="1:17" x14ac:dyDescent="0.3">
      <c r="A62" s="1"/>
      <c r="B62" s="1"/>
      <c r="C62" s="1"/>
      <c r="D62" s="1"/>
      <c r="E62" s="1" t="s">
        <v>50</v>
      </c>
      <c r="F62" s="1" t="s">
        <v>119</v>
      </c>
      <c r="G62" s="2" t="s">
        <v>89</v>
      </c>
      <c r="H62" s="2" t="s">
        <v>120</v>
      </c>
      <c r="I62" s="1" t="s">
        <v>107</v>
      </c>
      <c r="J62" s="1" t="s">
        <v>85</v>
      </c>
      <c r="K62" s="2" t="s">
        <v>108</v>
      </c>
      <c r="L62" s="2">
        <v>13730742.1</v>
      </c>
      <c r="M62" s="1"/>
      <c r="N62" s="1"/>
      <c r="O62" s="1"/>
      <c r="P62" s="1"/>
      <c r="Q62" s="1"/>
    </row>
    <row r="63" spans="1:17" x14ac:dyDescent="0.3">
      <c r="A63" s="1"/>
      <c r="B63" s="1"/>
      <c r="C63" s="1"/>
      <c r="D63" s="1"/>
      <c r="E63" s="1" t="s">
        <v>50</v>
      </c>
      <c r="F63" s="1" t="s">
        <v>119</v>
      </c>
      <c r="G63" s="2" t="s">
        <v>86</v>
      </c>
      <c r="H63" s="2" t="s">
        <v>120</v>
      </c>
      <c r="I63" s="1" t="s">
        <v>107</v>
      </c>
      <c r="J63" s="1" t="s">
        <v>55</v>
      </c>
      <c r="K63" s="2" t="s">
        <v>108</v>
      </c>
      <c r="L63" s="2">
        <v>13732362.1</v>
      </c>
      <c r="M63" s="1"/>
      <c r="N63" s="1"/>
      <c r="O63" s="1"/>
      <c r="P63" s="1"/>
      <c r="Q63" s="1"/>
    </row>
    <row r="64" spans="1:17" x14ac:dyDescent="0.3">
      <c r="A64" s="1"/>
      <c r="B64" s="1"/>
      <c r="C64" s="1"/>
      <c r="D64" s="1"/>
      <c r="E64" s="1" t="s">
        <v>66</v>
      </c>
      <c r="F64" s="1" t="s">
        <v>119</v>
      </c>
      <c r="G64" s="2" t="s">
        <v>103</v>
      </c>
      <c r="H64" s="2" t="s">
        <v>120</v>
      </c>
      <c r="I64" s="1" t="s">
        <v>107</v>
      </c>
      <c r="J64" s="1" t="s">
        <v>55</v>
      </c>
      <c r="K64" s="2" t="s">
        <v>108</v>
      </c>
      <c r="L64" s="2">
        <v>13736382.1</v>
      </c>
      <c r="M64" s="1"/>
      <c r="N64" s="1"/>
      <c r="O64" s="1"/>
      <c r="P64" s="1"/>
      <c r="Q64" s="1"/>
    </row>
    <row r="65" spans="1:17" x14ac:dyDescent="0.3">
      <c r="A65" s="1"/>
      <c r="B65" s="1"/>
      <c r="C65" s="1"/>
      <c r="D65" s="1"/>
      <c r="E65" s="1" t="s">
        <v>45</v>
      </c>
      <c r="F65" s="1" t="s">
        <v>119</v>
      </c>
      <c r="G65" s="2" t="s">
        <v>104</v>
      </c>
      <c r="H65" s="2" t="s">
        <v>120</v>
      </c>
      <c r="I65" s="1" t="s">
        <v>107</v>
      </c>
      <c r="J65" s="1" t="s">
        <v>100</v>
      </c>
      <c r="K65" s="2" t="s">
        <v>108</v>
      </c>
      <c r="L65" s="2">
        <v>13749356.1</v>
      </c>
      <c r="M65" s="1"/>
      <c r="N65" s="1"/>
      <c r="O65" s="1"/>
      <c r="P65" s="1"/>
      <c r="Q65" s="1"/>
    </row>
    <row r="66" spans="1:17" x14ac:dyDescent="0.3">
      <c r="A66" s="1"/>
      <c r="B66" s="1"/>
      <c r="C66" s="1"/>
      <c r="D66" s="1"/>
      <c r="E66" s="1" t="s">
        <v>95</v>
      </c>
      <c r="F66" s="1" t="s">
        <v>121</v>
      </c>
      <c r="G66" s="2" t="s">
        <v>117</v>
      </c>
      <c r="H66" s="2" t="s">
        <v>122</v>
      </c>
      <c r="I66" s="1" t="s">
        <v>107</v>
      </c>
      <c r="J66" s="1" t="s">
        <v>100</v>
      </c>
      <c r="K66" s="2" t="s">
        <v>108</v>
      </c>
      <c r="L66" s="2">
        <v>13744581.1</v>
      </c>
      <c r="M66" s="1"/>
      <c r="N66" s="1"/>
      <c r="O66" s="1"/>
      <c r="P66" s="1"/>
      <c r="Q66" s="1"/>
    </row>
  </sheetData>
  <mergeCells count="11">
    <mergeCell ref="K3:L3"/>
    <mergeCell ref="A1:M1"/>
    <mergeCell ref="A2:D2"/>
    <mergeCell ref="E2:H2"/>
    <mergeCell ref="I2:L2"/>
    <mergeCell ref="M2:Q2"/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22677-265A-4044-9B42-9708376D7D2E}">
  <dimension ref="A1:G152"/>
  <sheetViews>
    <sheetView workbookViewId="0">
      <selection sqref="A1:G1"/>
    </sheetView>
  </sheetViews>
  <sheetFormatPr defaultRowHeight="14.4" x14ac:dyDescent="0.3"/>
  <cols>
    <col min="1" max="1" width="18.109375" customWidth="1"/>
    <col min="2" max="2" width="16.109375" customWidth="1"/>
    <col min="4" max="4" width="17.33203125" customWidth="1"/>
    <col min="5" max="5" width="16" customWidth="1"/>
    <col min="6" max="6" width="22.77734375" customWidth="1"/>
  </cols>
  <sheetData>
    <row r="1" spans="1:7" x14ac:dyDescent="0.3">
      <c r="A1" s="39" t="s">
        <v>555</v>
      </c>
      <c r="B1" s="39"/>
      <c r="C1" s="39"/>
      <c r="D1" s="39"/>
      <c r="E1" s="39"/>
      <c r="F1" s="39"/>
      <c r="G1" s="39"/>
    </row>
    <row r="2" spans="1:7" x14ac:dyDescent="0.3">
      <c r="A2" s="1" t="s">
        <v>123</v>
      </c>
      <c r="B2" s="1" t="s">
        <v>124</v>
      </c>
      <c r="C2" s="1" t="s">
        <v>125</v>
      </c>
      <c r="D2" s="1" t="s">
        <v>126</v>
      </c>
      <c r="E2" s="1" t="s">
        <v>127</v>
      </c>
      <c r="F2" s="1" t="s">
        <v>128</v>
      </c>
      <c r="G2" s="1" t="s">
        <v>129</v>
      </c>
    </row>
    <row r="3" spans="1:7" x14ac:dyDescent="0.3">
      <c r="A3" s="2" t="s">
        <v>12</v>
      </c>
      <c r="B3" s="2" t="s">
        <v>19</v>
      </c>
      <c r="C3" s="1">
        <v>6.7159615989651903E-3</v>
      </c>
      <c r="D3" s="1">
        <v>0.12557216550318501</v>
      </c>
      <c r="E3" s="1">
        <v>5.3482884300460699E-2</v>
      </c>
      <c r="F3" s="10">
        <f t="shared" ref="F3:F66" si="0">D3/0.00000003</f>
        <v>4185738.8501061671</v>
      </c>
      <c r="G3" s="11">
        <f>F3/1000000</f>
        <v>4.1857388501061674</v>
      </c>
    </row>
    <row r="4" spans="1:7" x14ac:dyDescent="0.3">
      <c r="A4" s="2" t="s">
        <v>24</v>
      </c>
      <c r="B4" s="2" t="s">
        <v>19</v>
      </c>
      <c r="C4" s="1">
        <v>5.77903089878649E-2</v>
      </c>
      <c r="D4" s="1">
        <v>0.40094255901193399</v>
      </c>
      <c r="E4" s="1">
        <v>0.14413613044791401</v>
      </c>
      <c r="F4" s="10">
        <f t="shared" si="0"/>
        <v>13364751.967064468</v>
      </c>
      <c r="G4" s="11">
        <f t="shared" ref="G4:G67" si="1">F4/1000000</f>
        <v>13.364751967064468</v>
      </c>
    </row>
    <row r="5" spans="1:7" x14ac:dyDescent="0.3">
      <c r="A5" s="2" t="s">
        <v>25</v>
      </c>
      <c r="B5" s="2" t="s">
        <v>19</v>
      </c>
      <c r="C5" s="1">
        <v>6.6386030945807403E-2</v>
      </c>
      <c r="D5" s="1">
        <v>0.37551533128417502</v>
      </c>
      <c r="E5" s="1">
        <v>0.17678647292184399</v>
      </c>
      <c r="F5" s="10">
        <f t="shared" si="0"/>
        <v>12517177.709472502</v>
      </c>
      <c r="G5" s="11">
        <f t="shared" si="1"/>
        <v>12.517177709472502</v>
      </c>
    </row>
    <row r="6" spans="1:7" x14ac:dyDescent="0.3">
      <c r="A6" s="2" t="s">
        <v>15</v>
      </c>
      <c r="B6" s="2" t="s">
        <v>19</v>
      </c>
      <c r="C6" s="1">
        <v>0.38511817889861999</v>
      </c>
      <c r="D6" s="1">
        <v>0.88549371179972902</v>
      </c>
      <c r="E6" s="1">
        <v>0.434919157264124</v>
      </c>
      <c r="F6" s="10">
        <f t="shared" si="0"/>
        <v>29516457.059990969</v>
      </c>
      <c r="G6" s="11">
        <f t="shared" si="1"/>
        <v>29.516457059990969</v>
      </c>
    </row>
    <row r="7" spans="1:7" x14ac:dyDescent="0.3">
      <c r="A7" s="2" t="s">
        <v>14</v>
      </c>
      <c r="B7" s="2" t="s">
        <v>19</v>
      </c>
      <c r="C7" s="1">
        <v>0.30375892624865602</v>
      </c>
      <c r="D7" s="1">
        <v>1.33472858152178</v>
      </c>
      <c r="E7" s="1">
        <v>0.22758104565523499</v>
      </c>
      <c r="F7" s="10">
        <f t="shared" si="0"/>
        <v>44490952.717392668</v>
      </c>
      <c r="G7" s="11">
        <f t="shared" si="1"/>
        <v>44.490952717392666</v>
      </c>
    </row>
    <row r="8" spans="1:7" x14ac:dyDescent="0.3">
      <c r="A8" s="2" t="s">
        <v>20</v>
      </c>
      <c r="B8" s="2" t="s">
        <v>19</v>
      </c>
      <c r="C8" s="1">
        <v>8.3051752850220401E-2</v>
      </c>
      <c r="D8" s="1">
        <v>0.90687260459849495</v>
      </c>
      <c r="E8" s="1">
        <v>9.1580396661105901E-2</v>
      </c>
      <c r="F8" s="10">
        <f t="shared" si="0"/>
        <v>30229086.819949836</v>
      </c>
      <c r="G8" s="11">
        <f t="shared" si="1"/>
        <v>30.229086819949835</v>
      </c>
    </row>
    <row r="9" spans="1:7" x14ac:dyDescent="0.3">
      <c r="A9" s="2" t="s">
        <v>10</v>
      </c>
      <c r="B9" s="2" t="s">
        <v>19</v>
      </c>
      <c r="C9" s="1">
        <v>0.31415140012746001</v>
      </c>
      <c r="D9" s="1">
        <v>1.7495290500624601</v>
      </c>
      <c r="E9" s="1">
        <v>0.179563408859226</v>
      </c>
      <c r="F9" s="10">
        <f t="shared" si="0"/>
        <v>58317635.002082005</v>
      </c>
      <c r="G9" s="11">
        <f t="shared" si="1"/>
        <v>58.317635002082007</v>
      </c>
    </row>
    <row r="10" spans="1:7" x14ac:dyDescent="0.3">
      <c r="A10" s="2" t="s">
        <v>22</v>
      </c>
      <c r="B10" s="2" t="s">
        <v>19</v>
      </c>
      <c r="C10" s="1">
        <v>0.33739787986347802</v>
      </c>
      <c r="D10" s="1">
        <v>1.68717514466009</v>
      </c>
      <c r="E10" s="1">
        <v>0.199977981498448</v>
      </c>
      <c r="F10" s="10">
        <f t="shared" si="0"/>
        <v>56239171.488669671</v>
      </c>
      <c r="G10" s="11">
        <f t="shared" si="1"/>
        <v>56.239171488669669</v>
      </c>
    </row>
    <row r="11" spans="1:7" x14ac:dyDescent="0.3">
      <c r="A11" s="2" t="s">
        <v>6</v>
      </c>
      <c r="B11" s="2" t="s">
        <v>19</v>
      </c>
      <c r="C11" s="1">
        <v>0.35258802190596</v>
      </c>
      <c r="D11" s="1">
        <v>1.78701439060112</v>
      </c>
      <c r="E11" s="1">
        <v>0.19730564217076799</v>
      </c>
      <c r="F11" s="10">
        <f t="shared" si="0"/>
        <v>59567146.353370674</v>
      </c>
      <c r="G11" s="11">
        <f t="shared" si="1"/>
        <v>59.567146353370674</v>
      </c>
    </row>
    <row r="12" spans="1:7" x14ac:dyDescent="0.3">
      <c r="A12" s="2" t="s">
        <v>16</v>
      </c>
      <c r="B12" s="2" t="s">
        <v>19</v>
      </c>
      <c r="C12" s="1">
        <v>0.29268132568336103</v>
      </c>
      <c r="D12" s="1">
        <v>1.57361700288452</v>
      </c>
      <c r="E12" s="1">
        <v>0.18599273212405501</v>
      </c>
      <c r="F12" s="10">
        <f t="shared" si="0"/>
        <v>52453900.096150674</v>
      </c>
      <c r="G12" s="11">
        <f t="shared" si="1"/>
        <v>52.453900096150676</v>
      </c>
    </row>
    <row r="13" spans="1:7" x14ac:dyDescent="0.3">
      <c r="A13" s="2" t="s">
        <v>17</v>
      </c>
      <c r="B13" s="2" t="s">
        <v>19</v>
      </c>
      <c r="C13" s="1">
        <v>0.37792888569106298</v>
      </c>
      <c r="D13" s="1">
        <v>2.5340433943575502</v>
      </c>
      <c r="E13" s="1">
        <v>0.149140652655191</v>
      </c>
      <c r="F13" s="10">
        <f t="shared" si="0"/>
        <v>84468113.145251676</v>
      </c>
      <c r="G13" s="11">
        <f t="shared" si="1"/>
        <v>84.468113145251678</v>
      </c>
    </row>
    <row r="14" spans="1:7" x14ac:dyDescent="0.3">
      <c r="A14" s="2" t="s">
        <v>11</v>
      </c>
      <c r="B14" s="2" t="s">
        <v>19</v>
      </c>
      <c r="C14" s="1">
        <v>0.38762619669737602</v>
      </c>
      <c r="D14" s="1">
        <v>1.8867587313410501</v>
      </c>
      <c r="E14" s="1">
        <v>0.20544555605255399</v>
      </c>
      <c r="F14" s="10">
        <f t="shared" si="0"/>
        <v>62891957.711368345</v>
      </c>
      <c r="G14" s="11">
        <f t="shared" si="1"/>
        <v>62.891957711368342</v>
      </c>
    </row>
    <row r="15" spans="1:7" x14ac:dyDescent="0.3">
      <c r="A15" s="2" t="s">
        <v>18</v>
      </c>
      <c r="B15" s="2" t="s">
        <v>19</v>
      </c>
      <c r="C15" s="1">
        <v>0.378743776451195</v>
      </c>
      <c r="D15" s="1">
        <v>2.5591854133865599</v>
      </c>
      <c r="E15" s="1">
        <v>0.147993879017153</v>
      </c>
      <c r="F15" s="10">
        <f t="shared" si="0"/>
        <v>85306180.446218669</v>
      </c>
      <c r="G15" s="11">
        <f t="shared" si="1"/>
        <v>85.306180446218676</v>
      </c>
    </row>
    <row r="16" spans="1:7" x14ac:dyDescent="0.3">
      <c r="A16" s="2" t="s">
        <v>7</v>
      </c>
      <c r="B16" s="2" t="s">
        <v>19</v>
      </c>
      <c r="C16" s="1">
        <v>0.59453501752517701</v>
      </c>
      <c r="D16" s="1">
        <v>1.37081032649551</v>
      </c>
      <c r="E16" s="1">
        <v>0.43371063525988401</v>
      </c>
      <c r="F16" s="10">
        <f t="shared" si="0"/>
        <v>45693677.549850337</v>
      </c>
      <c r="G16" s="11">
        <f t="shared" si="1"/>
        <v>45.693677549850335</v>
      </c>
    </row>
    <row r="17" spans="1:7" x14ac:dyDescent="0.3">
      <c r="A17" s="2" t="s">
        <v>23</v>
      </c>
      <c r="B17" s="2" t="s">
        <v>19</v>
      </c>
      <c r="C17" s="1">
        <v>0.38411574290977701</v>
      </c>
      <c r="D17" s="1">
        <v>2.1450551040144701</v>
      </c>
      <c r="E17" s="1">
        <v>0.179070338188936</v>
      </c>
      <c r="F17" s="10">
        <f t="shared" si="0"/>
        <v>71501836.800482348</v>
      </c>
      <c r="G17" s="11">
        <f t="shared" si="1"/>
        <v>71.501836800482351</v>
      </c>
    </row>
    <row r="18" spans="1:7" x14ac:dyDescent="0.3">
      <c r="A18" s="2" t="s">
        <v>8</v>
      </c>
      <c r="B18" s="2" t="s">
        <v>19</v>
      </c>
      <c r="C18" s="1">
        <v>0.39572330551820001</v>
      </c>
      <c r="D18" s="1">
        <v>1.93446656645981</v>
      </c>
      <c r="E18" s="1">
        <v>0.20456456181736701</v>
      </c>
      <c r="F18" s="10">
        <f t="shared" si="0"/>
        <v>64482218.881993674</v>
      </c>
      <c r="G18" s="11">
        <f t="shared" si="1"/>
        <v>64.482218881993674</v>
      </c>
    </row>
    <row r="19" spans="1:7" x14ac:dyDescent="0.3">
      <c r="A19" s="2" t="s">
        <v>13</v>
      </c>
      <c r="B19" s="2" t="s">
        <v>19</v>
      </c>
      <c r="C19" s="1">
        <v>0.61509282146713495</v>
      </c>
      <c r="D19" s="1">
        <v>1.7921973524877599</v>
      </c>
      <c r="E19" s="1">
        <v>0.34320596479696802</v>
      </c>
      <c r="F19" s="10">
        <f t="shared" si="0"/>
        <v>59739911.749591999</v>
      </c>
      <c r="G19" s="11">
        <f t="shared" si="1"/>
        <v>59.739911749591997</v>
      </c>
    </row>
    <row r="20" spans="1:7" x14ac:dyDescent="0.3">
      <c r="A20" s="2" t="s">
        <v>130</v>
      </c>
      <c r="B20" s="2" t="s">
        <v>19</v>
      </c>
      <c r="C20" s="1">
        <v>0.49029990901430098</v>
      </c>
      <c r="D20" s="1">
        <v>2.0460381508566501</v>
      </c>
      <c r="E20" s="1">
        <v>0.239633805854997</v>
      </c>
      <c r="F20" s="10">
        <f t="shared" si="0"/>
        <v>68201271.695221677</v>
      </c>
      <c r="G20" s="11">
        <f t="shared" si="1"/>
        <v>68.201271695221678</v>
      </c>
    </row>
    <row r="21" spans="1:7" x14ac:dyDescent="0.3">
      <c r="A21" s="2" t="s">
        <v>24</v>
      </c>
      <c r="B21" s="2" t="s">
        <v>12</v>
      </c>
      <c r="C21" s="1">
        <v>5.18316050963845E-2</v>
      </c>
      <c r="D21" s="1">
        <v>0.47747031119284999</v>
      </c>
      <c r="E21" s="1">
        <v>0.108554613514911</v>
      </c>
      <c r="F21" s="10">
        <f t="shared" si="0"/>
        <v>15915677.039761668</v>
      </c>
      <c r="G21" s="11">
        <f t="shared" si="1"/>
        <v>15.915677039761668</v>
      </c>
    </row>
    <row r="22" spans="1:7" x14ac:dyDescent="0.3">
      <c r="A22" s="2" t="s">
        <v>25</v>
      </c>
      <c r="B22" s="2" t="s">
        <v>12</v>
      </c>
      <c r="C22" s="1">
        <v>6.1731485597042703E-2</v>
      </c>
      <c r="D22" s="1">
        <v>0.37116328812475002</v>
      </c>
      <c r="E22" s="1">
        <v>0.166318942557418</v>
      </c>
      <c r="F22" s="10">
        <f t="shared" si="0"/>
        <v>12372109.604158334</v>
      </c>
      <c r="G22" s="11">
        <f t="shared" si="1"/>
        <v>12.372109604158334</v>
      </c>
    </row>
    <row r="23" spans="1:7" x14ac:dyDescent="0.3">
      <c r="A23" s="2" t="s">
        <v>15</v>
      </c>
      <c r="B23" s="2" t="s">
        <v>12</v>
      </c>
      <c r="C23" s="1">
        <v>0.34940245623981098</v>
      </c>
      <c r="D23" s="1">
        <v>1.0933329036327399</v>
      </c>
      <c r="E23" s="1">
        <v>0.31957554289171702</v>
      </c>
      <c r="F23" s="10">
        <f t="shared" si="0"/>
        <v>36444430.121091336</v>
      </c>
      <c r="G23" s="11">
        <f t="shared" si="1"/>
        <v>36.444430121091337</v>
      </c>
    </row>
    <row r="24" spans="1:7" x14ac:dyDescent="0.3">
      <c r="A24" s="2" t="s">
        <v>14</v>
      </c>
      <c r="B24" s="2" t="s">
        <v>12</v>
      </c>
      <c r="C24" s="1">
        <v>0.291278006061648</v>
      </c>
      <c r="D24" s="1">
        <v>1.1860980452937699</v>
      </c>
      <c r="E24" s="1">
        <v>0.24557666814930401</v>
      </c>
      <c r="F24" s="10">
        <f t="shared" si="0"/>
        <v>39536601.509792335</v>
      </c>
      <c r="G24" s="11">
        <f t="shared" si="1"/>
        <v>39.536601509792334</v>
      </c>
    </row>
    <row r="25" spans="1:7" x14ac:dyDescent="0.3">
      <c r="A25" s="2" t="s">
        <v>20</v>
      </c>
      <c r="B25" s="2" t="s">
        <v>12</v>
      </c>
      <c r="C25" s="1">
        <v>8.2093502057830295E-2</v>
      </c>
      <c r="D25" s="1">
        <v>0.76142300979679101</v>
      </c>
      <c r="E25" s="1">
        <v>0.10781589340167</v>
      </c>
      <c r="F25" s="10">
        <f t="shared" si="0"/>
        <v>25380766.993226368</v>
      </c>
      <c r="G25" s="11">
        <f t="shared" si="1"/>
        <v>25.380766993226366</v>
      </c>
    </row>
    <row r="26" spans="1:7" x14ac:dyDescent="0.3">
      <c r="A26" s="2" t="s">
        <v>10</v>
      </c>
      <c r="B26" s="2" t="s">
        <v>12</v>
      </c>
      <c r="C26" s="1">
        <v>0.29837888225167702</v>
      </c>
      <c r="D26" s="1">
        <v>1.7142669237911701</v>
      </c>
      <c r="E26" s="1">
        <v>0.17405625583196799</v>
      </c>
      <c r="F26" s="10">
        <f t="shared" si="0"/>
        <v>57142230.793039009</v>
      </c>
      <c r="G26" s="11">
        <f t="shared" si="1"/>
        <v>57.142230793039012</v>
      </c>
    </row>
    <row r="27" spans="1:7" x14ac:dyDescent="0.3">
      <c r="A27" s="2" t="s">
        <v>22</v>
      </c>
      <c r="B27" s="2" t="s">
        <v>12</v>
      </c>
      <c r="C27" s="1">
        <v>0.33073353545120898</v>
      </c>
      <c r="D27" s="1">
        <v>1.81572372407495</v>
      </c>
      <c r="E27" s="1">
        <v>0.18214970210829001</v>
      </c>
      <c r="F27" s="10">
        <f t="shared" si="0"/>
        <v>60524124.135831669</v>
      </c>
      <c r="G27" s="11">
        <f t="shared" si="1"/>
        <v>60.52412413583167</v>
      </c>
    </row>
    <row r="28" spans="1:7" x14ac:dyDescent="0.3">
      <c r="A28" s="2" t="s">
        <v>6</v>
      </c>
      <c r="B28" s="2" t="s">
        <v>12</v>
      </c>
      <c r="C28" s="1">
        <v>0.34120980115010502</v>
      </c>
      <c r="D28" s="1">
        <v>1.8965202574251101</v>
      </c>
      <c r="E28" s="1">
        <v>0.17991360746832299</v>
      </c>
      <c r="F28" s="10">
        <f t="shared" si="0"/>
        <v>63217341.91417034</v>
      </c>
      <c r="G28" s="11">
        <f t="shared" si="1"/>
        <v>63.217341914170341</v>
      </c>
    </row>
    <row r="29" spans="1:7" x14ac:dyDescent="0.3">
      <c r="A29" s="2" t="s">
        <v>16</v>
      </c>
      <c r="B29" s="2" t="s">
        <v>12</v>
      </c>
      <c r="C29" s="1">
        <v>0.285629126732732</v>
      </c>
      <c r="D29" s="1">
        <v>1.43178772966733</v>
      </c>
      <c r="E29" s="1">
        <v>0.19949125196029899</v>
      </c>
      <c r="F29" s="10">
        <f t="shared" si="0"/>
        <v>47726257.655577675</v>
      </c>
      <c r="G29" s="11">
        <f t="shared" si="1"/>
        <v>47.726257655577676</v>
      </c>
    </row>
    <row r="30" spans="1:7" x14ac:dyDescent="0.3">
      <c r="A30" s="2" t="s">
        <v>17</v>
      </c>
      <c r="B30" s="2" t="s">
        <v>12</v>
      </c>
      <c r="C30" s="1">
        <v>0.37489244429656199</v>
      </c>
      <c r="D30" s="1">
        <v>2.1509241765330702</v>
      </c>
      <c r="E30" s="1">
        <v>0.17429365869178401</v>
      </c>
      <c r="F30" s="10">
        <f t="shared" si="0"/>
        <v>71697472.55110234</v>
      </c>
      <c r="G30" s="11">
        <f t="shared" si="1"/>
        <v>71.697472551102337</v>
      </c>
    </row>
    <row r="31" spans="1:7" x14ac:dyDescent="0.3">
      <c r="A31" s="2" t="s">
        <v>11</v>
      </c>
      <c r="B31" s="2" t="s">
        <v>12</v>
      </c>
      <c r="C31" s="1">
        <v>0.38352782584331702</v>
      </c>
      <c r="D31" s="1">
        <v>1.6651605716706801</v>
      </c>
      <c r="E31" s="1">
        <v>0.230324830150474</v>
      </c>
      <c r="F31" s="10">
        <f t="shared" si="0"/>
        <v>55505352.389022678</v>
      </c>
      <c r="G31" s="11">
        <f t="shared" si="1"/>
        <v>55.505352389022676</v>
      </c>
    </row>
    <row r="32" spans="1:7" x14ac:dyDescent="0.3">
      <c r="A32" s="2" t="s">
        <v>18</v>
      </c>
      <c r="B32" s="2" t="s">
        <v>12</v>
      </c>
      <c r="C32" s="1">
        <v>0.378489573494182</v>
      </c>
      <c r="D32" s="1">
        <v>2.3422455398736899</v>
      </c>
      <c r="E32" s="1">
        <v>0.16159261147086701</v>
      </c>
      <c r="F32" s="10">
        <f t="shared" si="0"/>
        <v>78074851.329123005</v>
      </c>
      <c r="G32" s="11">
        <f t="shared" si="1"/>
        <v>78.074851329123007</v>
      </c>
    </row>
    <row r="33" spans="1:7" x14ac:dyDescent="0.3">
      <c r="A33" s="2" t="s">
        <v>7</v>
      </c>
      <c r="B33" s="2" t="s">
        <v>12</v>
      </c>
      <c r="C33" s="1">
        <v>0.59642898835189995</v>
      </c>
      <c r="D33" s="1">
        <v>1.6652602460678001</v>
      </c>
      <c r="E33" s="1">
        <v>0.35815962685727498</v>
      </c>
      <c r="F33" s="10">
        <f t="shared" si="0"/>
        <v>55508674.868926674</v>
      </c>
      <c r="G33" s="11">
        <f t="shared" si="1"/>
        <v>55.508674868926676</v>
      </c>
    </row>
    <row r="34" spans="1:7" x14ac:dyDescent="0.3">
      <c r="A34" s="2" t="s">
        <v>23</v>
      </c>
      <c r="B34" s="2" t="s">
        <v>12</v>
      </c>
      <c r="C34" s="1">
        <v>0.38003583484611297</v>
      </c>
      <c r="D34" s="1">
        <v>1.84857055153137</v>
      </c>
      <c r="E34" s="1">
        <v>0.205583624888587</v>
      </c>
      <c r="F34" s="10">
        <f t="shared" si="0"/>
        <v>61619018.384379007</v>
      </c>
      <c r="G34" s="11">
        <f t="shared" si="1"/>
        <v>61.619018384379004</v>
      </c>
    </row>
    <row r="35" spans="1:7" x14ac:dyDescent="0.3">
      <c r="A35" s="2" t="s">
        <v>8</v>
      </c>
      <c r="B35" s="2" t="s">
        <v>12</v>
      </c>
      <c r="C35" s="1">
        <v>0.36650110812653502</v>
      </c>
      <c r="D35" s="1">
        <v>1.56134794152921</v>
      </c>
      <c r="E35" s="1">
        <v>0.23473378250819399</v>
      </c>
      <c r="F35" s="10">
        <f t="shared" si="0"/>
        <v>52044931.384307005</v>
      </c>
      <c r="G35" s="11">
        <f t="shared" si="1"/>
        <v>52.044931384307006</v>
      </c>
    </row>
    <row r="36" spans="1:7" x14ac:dyDescent="0.3">
      <c r="A36" s="2" t="s">
        <v>13</v>
      </c>
      <c r="B36" s="2" t="s">
        <v>12</v>
      </c>
      <c r="C36" s="1">
        <v>0.61250509320545199</v>
      </c>
      <c r="D36" s="1">
        <v>1.6668349464691301</v>
      </c>
      <c r="E36" s="1">
        <v>0.36746595366441298</v>
      </c>
      <c r="F36" s="10">
        <f t="shared" si="0"/>
        <v>55561164.882304341</v>
      </c>
      <c r="G36" s="11">
        <f t="shared" si="1"/>
        <v>55.56116488230434</v>
      </c>
    </row>
    <row r="37" spans="1:7" x14ac:dyDescent="0.3">
      <c r="A37" s="2" t="s">
        <v>130</v>
      </c>
      <c r="B37" s="2" t="s">
        <v>12</v>
      </c>
      <c r="C37" s="1">
        <v>0.484884723034186</v>
      </c>
      <c r="D37" s="1">
        <v>1.71954959741327</v>
      </c>
      <c r="E37" s="1">
        <v>0.281983563465457</v>
      </c>
      <c r="F37" s="10">
        <f t="shared" si="0"/>
        <v>57318319.913775668</v>
      </c>
      <c r="G37" s="11">
        <f t="shared" si="1"/>
        <v>57.318319913775667</v>
      </c>
    </row>
    <row r="38" spans="1:7" x14ac:dyDescent="0.3">
      <c r="A38" s="2" t="s">
        <v>25</v>
      </c>
      <c r="B38" s="2" t="s">
        <v>24</v>
      </c>
      <c r="C38" s="1">
        <v>9.9595319365149607E-2</v>
      </c>
      <c r="D38" s="1">
        <v>0.51308005024485803</v>
      </c>
      <c r="E38" s="1">
        <v>0.194112632751204</v>
      </c>
      <c r="F38" s="10">
        <f t="shared" si="0"/>
        <v>17102668.341495268</v>
      </c>
      <c r="G38" s="11">
        <f t="shared" si="1"/>
        <v>17.102668341495267</v>
      </c>
    </row>
    <row r="39" spans="1:7" x14ac:dyDescent="0.3">
      <c r="A39" s="2" t="s">
        <v>15</v>
      </c>
      <c r="B39" s="2" t="s">
        <v>24</v>
      </c>
      <c r="C39" s="1">
        <v>0.13237073914181999</v>
      </c>
      <c r="D39" s="1">
        <v>0.27485299867191398</v>
      </c>
      <c r="E39" s="1">
        <v>0.48160558473596399</v>
      </c>
      <c r="F39" s="10">
        <f t="shared" si="0"/>
        <v>9161766.6223971341</v>
      </c>
      <c r="G39" s="11">
        <f t="shared" si="1"/>
        <v>9.1617666223971348</v>
      </c>
    </row>
    <row r="40" spans="1:7" x14ac:dyDescent="0.3">
      <c r="A40" s="2" t="s">
        <v>14</v>
      </c>
      <c r="B40" s="2" t="s">
        <v>24</v>
      </c>
      <c r="C40" s="1">
        <v>0.29013459726624202</v>
      </c>
      <c r="D40" s="1">
        <v>1.3835761569898899</v>
      </c>
      <c r="E40" s="1">
        <v>0.20969904388744201</v>
      </c>
      <c r="F40" s="10">
        <f t="shared" si="0"/>
        <v>46119205.232996337</v>
      </c>
      <c r="G40" s="11">
        <f t="shared" si="1"/>
        <v>46.119205232996336</v>
      </c>
    </row>
    <row r="41" spans="1:7" x14ac:dyDescent="0.3">
      <c r="A41" s="2" t="s">
        <v>20</v>
      </c>
      <c r="B41" s="2" t="s">
        <v>24</v>
      </c>
      <c r="C41" s="1">
        <v>0.12958646281416999</v>
      </c>
      <c r="D41" s="1">
        <v>0.97020397375890299</v>
      </c>
      <c r="E41" s="1">
        <v>0.133566204962146</v>
      </c>
      <c r="F41" s="10">
        <f t="shared" si="0"/>
        <v>32340132.458630104</v>
      </c>
      <c r="G41" s="11">
        <f t="shared" si="1"/>
        <v>32.340132458630102</v>
      </c>
    </row>
    <row r="42" spans="1:7" x14ac:dyDescent="0.3">
      <c r="A42" s="2" t="s">
        <v>10</v>
      </c>
      <c r="B42" s="2" t="s">
        <v>24</v>
      </c>
      <c r="C42" s="1">
        <v>0.35341421966470199</v>
      </c>
      <c r="D42" s="1">
        <v>1.30520287445247</v>
      </c>
      <c r="E42" s="1">
        <v>0.270773399739068</v>
      </c>
      <c r="F42" s="10">
        <f t="shared" si="0"/>
        <v>43506762.481749006</v>
      </c>
      <c r="G42" s="11">
        <f t="shared" si="1"/>
        <v>43.506762481749007</v>
      </c>
    </row>
    <row r="43" spans="1:7" x14ac:dyDescent="0.3">
      <c r="A43" s="2" t="s">
        <v>22</v>
      </c>
      <c r="B43" s="2" t="s">
        <v>24</v>
      </c>
      <c r="C43" s="1">
        <v>0.37383608363335302</v>
      </c>
      <c r="D43" s="1">
        <v>1.2090534190086399</v>
      </c>
      <c r="E43" s="1">
        <v>0.30919732557381802</v>
      </c>
      <c r="F43" s="10">
        <f t="shared" si="0"/>
        <v>40301780.633621335</v>
      </c>
      <c r="G43" s="11">
        <f t="shared" si="1"/>
        <v>40.301780633621334</v>
      </c>
    </row>
    <row r="44" spans="1:7" x14ac:dyDescent="0.3">
      <c r="A44" s="2" t="s">
        <v>16</v>
      </c>
      <c r="B44" s="2" t="s">
        <v>24</v>
      </c>
      <c r="C44" s="1">
        <v>0.34996120815016402</v>
      </c>
      <c r="D44" s="1">
        <v>1.6633828984042001</v>
      </c>
      <c r="E44" s="1">
        <v>0.210391250556865</v>
      </c>
      <c r="F44" s="10">
        <f t="shared" si="0"/>
        <v>55446096.613473341</v>
      </c>
      <c r="G44" s="11">
        <f t="shared" si="1"/>
        <v>55.446096613473344</v>
      </c>
    </row>
    <row r="45" spans="1:7" x14ac:dyDescent="0.3">
      <c r="A45" s="2" t="s">
        <v>11</v>
      </c>
      <c r="B45" s="2" t="s">
        <v>24</v>
      </c>
      <c r="C45" s="1">
        <v>0.46312416900152198</v>
      </c>
      <c r="D45" s="1">
        <v>3.3967935745922899</v>
      </c>
      <c r="E45" s="1">
        <v>0.136341570022284</v>
      </c>
      <c r="F45" s="10">
        <f t="shared" si="0"/>
        <v>113226452.48640968</v>
      </c>
      <c r="G45" s="11">
        <f t="shared" si="1"/>
        <v>113.22645248640968</v>
      </c>
    </row>
    <row r="46" spans="1:7" x14ac:dyDescent="0.3">
      <c r="A46" s="2" t="s">
        <v>7</v>
      </c>
      <c r="B46" s="2" t="s">
        <v>24</v>
      </c>
      <c r="C46" s="1">
        <v>0.50495388802215302</v>
      </c>
      <c r="D46" s="1">
        <v>1.6479184330021599</v>
      </c>
      <c r="E46" s="1">
        <v>0.30641922434366597</v>
      </c>
      <c r="F46" s="10">
        <f t="shared" si="0"/>
        <v>54930614.433405332</v>
      </c>
      <c r="G46" s="11">
        <f t="shared" si="1"/>
        <v>54.930614433405331</v>
      </c>
    </row>
    <row r="47" spans="1:7" x14ac:dyDescent="0.3">
      <c r="A47" s="2" t="s">
        <v>23</v>
      </c>
      <c r="B47" s="2" t="s">
        <v>24</v>
      </c>
      <c r="C47" s="1">
        <v>0.46766541657056199</v>
      </c>
      <c r="D47" s="1">
        <v>3.1917095323636002</v>
      </c>
      <c r="E47" s="1">
        <v>0.14652505556300799</v>
      </c>
      <c r="F47" s="10">
        <f t="shared" si="0"/>
        <v>106390317.74545334</v>
      </c>
      <c r="G47" s="11">
        <f t="shared" si="1"/>
        <v>106.39031774545334</v>
      </c>
    </row>
    <row r="48" spans="1:7" x14ac:dyDescent="0.3">
      <c r="A48" s="2" t="s">
        <v>8</v>
      </c>
      <c r="B48" s="2" t="s">
        <v>24</v>
      </c>
      <c r="C48" s="1">
        <v>0.41793409267724801</v>
      </c>
      <c r="D48" s="1">
        <v>1.5762099576980999</v>
      </c>
      <c r="E48" s="1">
        <v>0.26515128307373298</v>
      </c>
      <c r="F48" s="10">
        <f t="shared" si="0"/>
        <v>52540331.923270002</v>
      </c>
      <c r="G48" s="11">
        <f t="shared" si="1"/>
        <v>52.540331923270003</v>
      </c>
    </row>
    <row r="49" spans="1:7" x14ac:dyDescent="0.3">
      <c r="A49" s="2" t="s">
        <v>13</v>
      </c>
      <c r="B49" s="2" t="s">
        <v>24</v>
      </c>
      <c r="C49" s="1">
        <v>0.65374237190662998</v>
      </c>
      <c r="D49" s="1">
        <v>2.1701696397007799</v>
      </c>
      <c r="E49" s="1">
        <v>0.30124021640850401</v>
      </c>
      <c r="F49" s="10">
        <f t="shared" si="0"/>
        <v>72338987.990025997</v>
      </c>
      <c r="G49" s="11">
        <f t="shared" si="1"/>
        <v>72.338987990025998</v>
      </c>
    </row>
    <row r="50" spans="1:7" x14ac:dyDescent="0.3">
      <c r="A50" s="2" t="s">
        <v>130</v>
      </c>
      <c r="B50" s="2" t="s">
        <v>24</v>
      </c>
      <c r="C50" s="1">
        <v>0.47468781281970301</v>
      </c>
      <c r="D50" s="1">
        <v>2.29589211765646</v>
      </c>
      <c r="E50" s="1">
        <v>0.20675527790227399</v>
      </c>
      <c r="F50" s="10">
        <f t="shared" si="0"/>
        <v>76529737.255215332</v>
      </c>
      <c r="G50" s="11">
        <f t="shared" si="1"/>
        <v>76.529737255215338</v>
      </c>
    </row>
    <row r="51" spans="1:7" x14ac:dyDescent="0.3">
      <c r="A51" s="2" t="s">
        <v>15</v>
      </c>
      <c r="B51" s="2" t="s">
        <v>25</v>
      </c>
      <c r="C51" s="1">
        <v>0.33564041274892997</v>
      </c>
      <c r="D51" s="1">
        <v>1.0214058394379499</v>
      </c>
      <c r="E51" s="1">
        <v>0.32860631865353601</v>
      </c>
      <c r="F51" s="10">
        <f t="shared" si="0"/>
        <v>34046861.314598337</v>
      </c>
      <c r="G51" s="11">
        <f t="shared" si="1"/>
        <v>34.046861314598338</v>
      </c>
    </row>
    <row r="52" spans="1:7" x14ac:dyDescent="0.3">
      <c r="A52" s="2" t="s">
        <v>14</v>
      </c>
      <c r="B52" s="2" t="s">
        <v>25</v>
      </c>
      <c r="C52" s="1">
        <v>0.353054851225093</v>
      </c>
      <c r="D52" s="1">
        <v>1.46795543077922</v>
      </c>
      <c r="E52" s="1">
        <v>0.24050788179426</v>
      </c>
      <c r="F52" s="10">
        <f t="shared" si="0"/>
        <v>48931847.69264067</v>
      </c>
      <c r="G52" s="11">
        <f t="shared" si="1"/>
        <v>48.931847692640673</v>
      </c>
    </row>
    <row r="53" spans="1:7" x14ac:dyDescent="0.3">
      <c r="A53" s="2" t="s">
        <v>20</v>
      </c>
      <c r="B53" s="2" t="s">
        <v>25</v>
      </c>
      <c r="C53" s="1">
        <v>0.14982601256584099</v>
      </c>
      <c r="D53" s="1">
        <v>0.64401441286107497</v>
      </c>
      <c r="E53" s="1">
        <v>0.23264388121413199</v>
      </c>
      <c r="F53" s="10">
        <f t="shared" si="0"/>
        <v>21467147.095369168</v>
      </c>
      <c r="G53" s="11">
        <f t="shared" si="1"/>
        <v>21.467147095369167</v>
      </c>
    </row>
    <row r="54" spans="1:7" x14ac:dyDescent="0.3">
      <c r="A54" s="2" t="s">
        <v>10</v>
      </c>
      <c r="B54" s="2" t="s">
        <v>25</v>
      </c>
      <c r="C54" s="1">
        <v>0.46020134319865602</v>
      </c>
      <c r="D54" s="1">
        <v>1.8657837755366899</v>
      </c>
      <c r="E54" s="1">
        <v>0.24665309519388301</v>
      </c>
      <c r="F54" s="10">
        <f t="shared" si="0"/>
        <v>62192792.517889671</v>
      </c>
      <c r="G54" s="11">
        <f t="shared" si="1"/>
        <v>62.192792517889671</v>
      </c>
    </row>
    <row r="55" spans="1:7" x14ac:dyDescent="0.3">
      <c r="A55" s="2" t="s">
        <v>22</v>
      </c>
      <c r="B55" s="2" t="s">
        <v>25</v>
      </c>
      <c r="C55" s="1">
        <v>0.47904313892608702</v>
      </c>
      <c r="D55" s="1">
        <v>2.4254992398317898</v>
      </c>
      <c r="E55" s="1">
        <v>0.19750290210740601</v>
      </c>
      <c r="F55" s="10">
        <f t="shared" si="0"/>
        <v>80849974.661059663</v>
      </c>
      <c r="G55" s="11">
        <f t="shared" si="1"/>
        <v>80.849974661059662</v>
      </c>
    </row>
    <row r="56" spans="1:7" x14ac:dyDescent="0.3">
      <c r="A56" s="2" t="s">
        <v>6</v>
      </c>
      <c r="B56" s="2" t="s">
        <v>25</v>
      </c>
      <c r="C56" s="1">
        <v>0.40280802809758198</v>
      </c>
      <c r="D56" s="1">
        <v>2.29904184839654</v>
      </c>
      <c r="E56" s="1">
        <v>0.17520691429715299</v>
      </c>
      <c r="F56" s="10">
        <f t="shared" si="0"/>
        <v>76634728.279884681</v>
      </c>
      <c r="G56" s="11">
        <f t="shared" si="1"/>
        <v>76.634728279884683</v>
      </c>
    </row>
    <row r="57" spans="1:7" x14ac:dyDescent="0.3">
      <c r="A57" s="2" t="s">
        <v>16</v>
      </c>
      <c r="B57" s="2" t="s">
        <v>25</v>
      </c>
      <c r="C57" s="1">
        <v>0.40426445030278502</v>
      </c>
      <c r="D57" s="1">
        <v>2.7704002467187001</v>
      </c>
      <c r="E57" s="1">
        <v>0.14592275999888499</v>
      </c>
      <c r="F57" s="10">
        <f t="shared" si="0"/>
        <v>92346674.890623346</v>
      </c>
      <c r="G57" s="11">
        <f t="shared" si="1"/>
        <v>92.346674890623348</v>
      </c>
    </row>
    <row r="58" spans="1:7" x14ac:dyDescent="0.3">
      <c r="A58" s="2" t="s">
        <v>17</v>
      </c>
      <c r="B58" s="2" t="s">
        <v>25</v>
      </c>
      <c r="C58" s="1">
        <v>0.52089111101656405</v>
      </c>
      <c r="D58" s="1">
        <v>1.8437496737516099</v>
      </c>
      <c r="E58" s="1">
        <v>0.282517262745689</v>
      </c>
      <c r="F58" s="10">
        <f t="shared" si="0"/>
        <v>61458322.458387002</v>
      </c>
      <c r="G58" s="11">
        <f t="shared" si="1"/>
        <v>61.458322458387002</v>
      </c>
    </row>
    <row r="59" spans="1:7" x14ac:dyDescent="0.3">
      <c r="A59" s="2" t="s">
        <v>11</v>
      </c>
      <c r="B59" s="2" t="s">
        <v>25</v>
      </c>
      <c r="C59" s="1">
        <v>0.52340091127116195</v>
      </c>
      <c r="D59" s="1">
        <v>1.48127881648375</v>
      </c>
      <c r="E59" s="1">
        <v>0.35334395216263598</v>
      </c>
      <c r="F59" s="10">
        <f t="shared" si="0"/>
        <v>49375960.54945834</v>
      </c>
      <c r="G59" s="11">
        <f t="shared" si="1"/>
        <v>49.375960549458341</v>
      </c>
    </row>
    <row r="60" spans="1:7" x14ac:dyDescent="0.3">
      <c r="A60" s="2" t="s">
        <v>18</v>
      </c>
      <c r="B60" s="2" t="s">
        <v>25</v>
      </c>
      <c r="C60" s="1">
        <v>0.75270618520083299</v>
      </c>
      <c r="D60" s="1">
        <v>1.9586252363448999</v>
      </c>
      <c r="E60" s="1">
        <v>0.38430332216360902</v>
      </c>
      <c r="F60" s="10">
        <f t="shared" si="0"/>
        <v>65287507.878163338</v>
      </c>
      <c r="G60" s="11">
        <f t="shared" si="1"/>
        <v>65.287507878163339</v>
      </c>
    </row>
    <row r="61" spans="1:7" x14ac:dyDescent="0.3">
      <c r="A61" s="2" t="s">
        <v>7</v>
      </c>
      <c r="B61" s="2" t="s">
        <v>25</v>
      </c>
      <c r="C61" s="1">
        <v>0.52480623471391896</v>
      </c>
      <c r="D61" s="1">
        <v>2.14131050535455</v>
      </c>
      <c r="E61" s="1">
        <v>0.24508647083250601</v>
      </c>
      <c r="F61" s="10">
        <f t="shared" si="0"/>
        <v>71377016.845151678</v>
      </c>
      <c r="G61" s="11">
        <f t="shared" si="1"/>
        <v>71.377016845151672</v>
      </c>
    </row>
    <row r="62" spans="1:7" x14ac:dyDescent="0.3">
      <c r="A62" s="2" t="s">
        <v>23</v>
      </c>
      <c r="B62" s="2" t="s">
        <v>25</v>
      </c>
      <c r="C62" s="1">
        <v>0.51775426158694204</v>
      </c>
      <c r="D62" s="1">
        <v>1.5472651212685</v>
      </c>
      <c r="E62" s="1">
        <v>0.334625433269295</v>
      </c>
      <c r="F62" s="10">
        <f t="shared" si="0"/>
        <v>51575504.042283341</v>
      </c>
      <c r="G62" s="11">
        <f t="shared" si="1"/>
        <v>51.575504042283342</v>
      </c>
    </row>
    <row r="63" spans="1:7" x14ac:dyDescent="0.3">
      <c r="A63" s="2" t="s">
        <v>8</v>
      </c>
      <c r="B63" s="2" t="s">
        <v>25</v>
      </c>
      <c r="C63" s="1">
        <v>0.55593681343008905</v>
      </c>
      <c r="D63" s="1">
        <v>1.3703325182225701</v>
      </c>
      <c r="E63" s="1">
        <v>0.40569482664775403</v>
      </c>
      <c r="F63" s="10">
        <f t="shared" si="0"/>
        <v>45677750.607419007</v>
      </c>
      <c r="G63" s="11">
        <f t="shared" si="1"/>
        <v>45.677750607419007</v>
      </c>
    </row>
    <row r="64" spans="1:7" x14ac:dyDescent="0.3">
      <c r="A64" s="2" t="s">
        <v>13</v>
      </c>
      <c r="B64" s="2" t="s">
        <v>25</v>
      </c>
      <c r="C64" s="1">
        <v>0.62590197924625801</v>
      </c>
      <c r="D64" s="1">
        <v>1.4022537017719301</v>
      </c>
      <c r="E64" s="1">
        <v>0.44635430696695499</v>
      </c>
      <c r="F64" s="10">
        <f t="shared" si="0"/>
        <v>46741790.059064344</v>
      </c>
      <c r="G64" s="11">
        <f t="shared" si="1"/>
        <v>46.741790059064343</v>
      </c>
    </row>
    <row r="65" spans="1:7" x14ac:dyDescent="0.3">
      <c r="A65" s="2" t="s">
        <v>130</v>
      </c>
      <c r="B65" s="2" t="s">
        <v>25</v>
      </c>
      <c r="C65" s="1">
        <v>0.72812723071065499</v>
      </c>
      <c r="D65" s="1">
        <v>2.9356820716248202</v>
      </c>
      <c r="E65" s="1">
        <v>0.248026595845801</v>
      </c>
      <c r="F65" s="10">
        <f t="shared" si="0"/>
        <v>97856069.054160684</v>
      </c>
      <c r="G65" s="11">
        <f t="shared" si="1"/>
        <v>97.856069054160685</v>
      </c>
    </row>
    <row r="66" spans="1:7" x14ac:dyDescent="0.3">
      <c r="A66" s="2" t="s">
        <v>14</v>
      </c>
      <c r="B66" s="2" t="s">
        <v>15</v>
      </c>
      <c r="C66" s="1">
        <v>0.39669670665544399</v>
      </c>
      <c r="D66" s="1">
        <v>1.3274283961282101</v>
      </c>
      <c r="E66" s="1">
        <v>0.29884603027365603</v>
      </c>
      <c r="F66" s="10">
        <f t="shared" si="0"/>
        <v>44247613.204273671</v>
      </c>
      <c r="G66" s="11">
        <f t="shared" si="1"/>
        <v>44.247613204273669</v>
      </c>
    </row>
    <row r="67" spans="1:7" x14ac:dyDescent="0.3">
      <c r="A67" s="2" t="s">
        <v>20</v>
      </c>
      <c r="B67" s="2" t="s">
        <v>15</v>
      </c>
      <c r="C67" s="1">
        <v>0.41422177255230702</v>
      </c>
      <c r="D67" s="1">
        <v>1.75121120392367</v>
      </c>
      <c r="E67" s="1">
        <v>0.236534446344463</v>
      </c>
      <c r="F67" s="10">
        <f t="shared" ref="F67:F130" si="2">D67/0.00000003</f>
        <v>58373706.797455676</v>
      </c>
      <c r="G67" s="11">
        <f t="shared" si="1"/>
        <v>58.373706797455675</v>
      </c>
    </row>
    <row r="68" spans="1:7" x14ac:dyDescent="0.3">
      <c r="A68" s="2" t="s">
        <v>17</v>
      </c>
      <c r="B68" s="2" t="s">
        <v>15</v>
      </c>
      <c r="C68" s="1">
        <v>0.83029185324245602</v>
      </c>
      <c r="D68" s="1">
        <v>2.9262670676801998</v>
      </c>
      <c r="E68" s="1">
        <v>0.28373755164482201</v>
      </c>
      <c r="F68" s="10">
        <f t="shared" si="2"/>
        <v>97542235.589340001</v>
      </c>
      <c r="G68" s="11">
        <f t="shared" ref="G68:G131" si="3">F68/1000000</f>
        <v>97.542235589339995</v>
      </c>
    </row>
    <row r="69" spans="1:7" x14ac:dyDescent="0.3">
      <c r="A69" s="2" t="s">
        <v>11</v>
      </c>
      <c r="B69" s="2" t="s">
        <v>15</v>
      </c>
      <c r="C69" s="1">
        <v>0.78327983746184404</v>
      </c>
      <c r="D69" s="1">
        <v>2.1054398881091698</v>
      </c>
      <c r="E69" s="1">
        <v>0.372026692324747</v>
      </c>
      <c r="F69" s="10">
        <f t="shared" si="2"/>
        <v>70181329.603639007</v>
      </c>
      <c r="G69" s="11">
        <f t="shared" si="3"/>
        <v>70.181329603639</v>
      </c>
    </row>
    <row r="70" spans="1:7" x14ac:dyDescent="0.3">
      <c r="A70" s="2" t="s">
        <v>23</v>
      </c>
      <c r="B70" s="2" t="s">
        <v>15</v>
      </c>
      <c r="C70" s="1">
        <v>0.77810073012024406</v>
      </c>
      <c r="D70" s="1">
        <v>2.3528163576963301</v>
      </c>
      <c r="E70" s="1">
        <v>0.33071035381702701</v>
      </c>
      <c r="F70" s="10">
        <f t="shared" si="2"/>
        <v>78427211.923211008</v>
      </c>
      <c r="G70" s="11">
        <f t="shared" si="3"/>
        <v>78.427211923211004</v>
      </c>
    </row>
    <row r="71" spans="1:7" x14ac:dyDescent="0.3">
      <c r="A71" s="2" t="s">
        <v>8</v>
      </c>
      <c r="B71" s="2" t="s">
        <v>15</v>
      </c>
      <c r="C71" s="1">
        <v>0.72434089474830499</v>
      </c>
      <c r="D71" s="1">
        <v>3.6603949565619001</v>
      </c>
      <c r="E71" s="1">
        <v>0.19788599409192001</v>
      </c>
      <c r="F71" s="10">
        <f t="shared" si="2"/>
        <v>122013165.21873002</v>
      </c>
      <c r="G71" s="11">
        <f t="shared" si="3"/>
        <v>122.01316521873002</v>
      </c>
    </row>
    <row r="72" spans="1:7" x14ac:dyDescent="0.3">
      <c r="A72" s="2" t="s">
        <v>20</v>
      </c>
      <c r="B72" s="2" t="s">
        <v>14</v>
      </c>
      <c r="C72" s="1">
        <v>0.24454113363997801</v>
      </c>
      <c r="D72" s="1">
        <v>0.64443659511535301</v>
      </c>
      <c r="E72" s="1">
        <v>0.379465001667396</v>
      </c>
      <c r="F72" s="10">
        <f t="shared" si="2"/>
        <v>21481219.837178435</v>
      </c>
      <c r="G72" s="11">
        <f t="shared" si="3"/>
        <v>21.481219837178436</v>
      </c>
    </row>
    <row r="73" spans="1:7" x14ac:dyDescent="0.3">
      <c r="A73" s="2" t="s">
        <v>17</v>
      </c>
      <c r="B73" s="2" t="s">
        <v>14</v>
      </c>
      <c r="C73" s="1">
        <v>1.0178296425506199</v>
      </c>
      <c r="D73" s="1">
        <v>2.5651555941653399</v>
      </c>
      <c r="E73" s="1">
        <v>0.39679060594443399</v>
      </c>
      <c r="F73" s="10">
        <f t="shared" si="2"/>
        <v>85505186.472177997</v>
      </c>
      <c r="G73" s="11">
        <f t="shared" si="3"/>
        <v>85.505186472177996</v>
      </c>
    </row>
    <row r="74" spans="1:7" x14ac:dyDescent="0.3">
      <c r="A74" s="2" t="s">
        <v>7</v>
      </c>
      <c r="B74" s="2" t="s">
        <v>14</v>
      </c>
      <c r="C74" s="1">
        <v>0.69009713113599003</v>
      </c>
      <c r="D74" s="1">
        <v>1.9154246409562099</v>
      </c>
      <c r="E74" s="1">
        <v>0.36028414607399101</v>
      </c>
      <c r="F74" s="10">
        <f t="shared" si="2"/>
        <v>63847488.031873666</v>
      </c>
      <c r="G74" s="11">
        <f t="shared" si="3"/>
        <v>63.847488031873667</v>
      </c>
    </row>
    <row r="75" spans="1:7" x14ac:dyDescent="0.3">
      <c r="A75" s="2" t="s">
        <v>8</v>
      </c>
      <c r="B75" s="2" t="s">
        <v>14</v>
      </c>
      <c r="C75" s="1">
        <v>0.78570857602343103</v>
      </c>
      <c r="D75" s="1">
        <v>2.0117678161336898</v>
      </c>
      <c r="E75" s="1">
        <v>0.39055629070229497</v>
      </c>
      <c r="F75" s="10">
        <f t="shared" si="2"/>
        <v>67058927.204456337</v>
      </c>
      <c r="G75" s="11">
        <f t="shared" si="3"/>
        <v>67.058927204456339</v>
      </c>
    </row>
    <row r="76" spans="1:7" x14ac:dyDescent="0.3">
      <c r="A76" s="2" t="s">
        <v>10</v>
      </c>
      <c r="B76" s="2" t="s">
        <v>20</v>
      </c>
      <c r="C76" s="1">
        <v>0.33488073941936702</v>
      </c>
      <c r="D76" s="1">
        <v>2.65473069921299</v>
      </c>
      <c r="E76" s="1">
        <v>0.126144900316496</v>
      </c>
      <c r="F76" s="10">
        <f t="shared" si="2"/>
        <v>88491023.30709967</v>
      </c>
      <c r="G76" s="11">
        <f t="shared" si="3"/>
        <v>88.491023307099667</v>
      </c>
    </row>
    <row r="77" spans="1:7" x14ac:dyDescent="0.3">
      <c r="A77" s="2" t="s">
        <v>22</v>
      </c>
      <c r="B77" s="2" t="s">
        <v>20</v>
      </c>
      <c r="C77" s="1">
        <v>0.324030626331334</v>
      </c>
      <c r="D77" s="1">
        <v>2.1640680591872301</v>
      </c>
      <c r="E77" s="1">
        <v>0.149732179150147</v>
      </c>
      <c r="F77" s="10">
        <f t="shared" si="2"/>
        <v>72135601.972907677</v>
      </c>
      <c r="G77" s="11">
        <f t="shared" si="3"/>
        <v>72.135601972907679</v>
      </c>
    </row>
    <row r="78" spans="1:7" x14ac:dyDescent="0.3">
      <c r="A78" s="2" t="s">
        <v>16</v>
      </c>
      <c r="B78" s="2" t="s">
        <v>20</v>
      </c>
      <c r="C78" s="1">
        <v>0.27839494097421602</v>
      </c>
      <c r="D78" s="1">
        <v>2.04535789493832</v>
      </c>
      <c r="E78" s="1">
        <v>0.136110624777777</v>
      </c>
      <c r="F78" s="10">
        <f t="shared" si="2"/>
        <v>68178596.497944012</v>
      </c>
      <c r="G78" s="11">
        <f t="shared" si="3"/>
        <v>68.178596497944014</v>
      </c>
    </row>
    <row r="79" spans="1:7" x14ac:dyDescent="0.3">
      <c r="A79" s="2" t="s">
        <v>11</v>
      </c>
      <c r="B79" s="2" t="s">
        <v>20</v>
      </c>
      <c r="C79" s="1">
        <v>0.39944897683060598</v>
      </c>
      <c r="D79" s="1">
        <v>2.7024768409585702</v>
      </c>
      <c r="E79" s="1">
        <v>0.147808473610793</v>
      </c>
      <c r="F79" s="10">
        <f t="shared" si="2"/>
        <v>90082561.36528568</v>
      </c>
      <c r="G79" s="11">
        <f t="shared" si="3"/>
        <v>90.082561365285684</v>
      </c>
    </row>
    <row r="80" spans="1:7" x14ac:dyDescent="0.3">
      <c r="A80" s="2" t="s">
        <v>7</v>
      </c>
      <c r="B80" s="2" t="s">
        <v>20</v>
      </c>
      <c r="C80" s="1">
        <v>0.668952305941793</v>
      </c>
      <c r="D80" s="1">
        <v>1.709696681077</v>
      </c>
      <c r="E80" s="1">
        <v>0.391269582111133</v>
      </c>
      <c r="F80" s="10">
        <f t="shared" si="2"/>
        <v>56989889.36923334</v>
      </c>
      <c r="G80" s="11">
        <f t="shared" si="3"/>
        <v>56.989889369233339</v>
      </c>
    </row>
    <row r="81" spans="1:7" x14ac:dyDescent="0.3">
      <c r="A81" s="2" t="s">
        <v>23</v>
      </c>
      <c r="B81" s="2" t="s">
        <v>20</v>
      </c>
      <c r="C81" s="1">
        <v>0.40157919159911198</v>
      </c>
      <c r="D81" s="1">
        <v>2.5631756334817402</v>
      </c>
      <c r="E81" s="1">
        <v>0.15667252230141401</v>
      </c>
      <c r="F81" s="10">
        <f t="shared" si="2"/>
        <v>85439187.782724679</v>
      </c>
      <c r="G81" s="11">
        <f t="shared" si="3"/>
        <v>85.439187782724673</v>
      </c>
    </row>
    <row r="82" spans="1:7" x14ac:dyDescent="0.3">
      <c r="A82" s="2" t="s">
        <v>8</v>
      </c>
      <c r="B82" s="2" t="s">
        <v>20</v>
      </c>
      <c r="C82" s="1">
        <v>0.40914040318302403</v>
      </c>
      <c r="D82" s="1">
        <v>1.7864690104016501</v>
      </c>
      <c r="E82" s="1">
        <v>0.22902183066194701</v>
      </c>
      <c r="F82" s="10">
        <f t="shared" si="2"/>
        <v>59548967.013388343</v>
      </c>
      <c r="G82" s="11">
        <f t="shared" si="3"/>
        <v>59.548967013388342</v>
      </c>
    </row>
    <row r="83" spans="1:7" x14ac:dyDescent="0.3">
      <c r="A83" s="2" t="s">
        <v>13</v>
      </c>
      <c r="B83" s="2" t="s">
        <v>20</v>
      </c>
      <c r="C83" s="1">
        <v>0.65302489828688004</v>
      </c>
      <c r="D83" s="1">
        <v>3.6936264782197599</v>
      </c>
      <c r="E83" s="1">
        <v>0.176797762886306</v>
      </c>
      <c r="F83" s="10">
        <f t="shared" si="2"/>
        <v>123120882.60732535</v>
      </c>
      <c r="G83" s="11">
        <f t="shared" si="3"/>
        <v>123.12088260732534</v>
      </c>
    </row>
    <row r="84" spans="1:7" x14ac:dyDescent="0.3">
      <c r="A84" s="2" t="s">
        <v>130</v>
      </c>
      <c r="B84" s="2" t="s">
        <v>20</v>
      </c>
      <c r="C84" s="1">
        <v>0.50044582040737096</v>
      </c>
      <c r="D84" s="1">
        <v>2.9689597115159501</v>
      </c>
      <c r="E84" s="1">
        <v>0.168559316741904</v>
      </c>
      <c r="F84" s="10">
        <f t="shared" si="2"/>
        <v>98965323.717198342</v>
      </c>
      <c r="G84" s="11">
        <f t="shared" si="3"/>
        <v>98.965323717198345</v>
      </c>
    </row>
    <row r="85" spans="1:7" x14ac:dyDescent="0.3">
      <c r="A85" s="2" t="s">
        <v>9</v>
      </c>
      <c r="B85" s="2" t="s">
        <v>21</v>
      </c>
      <c r="C85" s="1">
        <v>0.119765637349436</v>
      </c>
      <c r="D85" s="1">
        <v>0.18650692824204301</v>
      </c>
      <c r="E85" s="1">
        <v>0.64215114407979301</v>
      </c>
      <c r="F85" s="10">
        <f t="shared" si="2"/>
        <v>6216897.6080681011</v>
      </c>
      <c r="G85" s="11">
        <f t="shared" si="3"/>
        <v>6.2168976080681011</v>
      </c>
    </row>
    <row r="86" spans="1:7" x14ac:dyDescent="0.3">
      <c r="A86" s="2" t="s">
        <v>10</v>
      </c>
      <c r="B86" s="2" t="s">
        <v>21</v>
      </c>
      <c r="C86" s="1">
        <v>0.25117831086834003</v>
      </c>
      <c r="D86" s="1">
        <v>1.57499576292831</v>
      </c>
      <c r="E86" s="1">
        <v>0.159478721645153</v>
      </c>
      <c r="F86" s="10">
        <f t="shared" si="2"/>
        <v>52499858.764277004</v>
      </c>
      <c r="G86" s="11">
        <f t="shared" si="3"/>
        <v>52.499858764277</v>
      </c>
    </row>
    <row r="87" spans="1:7" x14ac:dyDescent="0.3">
      <c r="A87" s="2" t="s">
        <v>22</v>
      </c>
      <c r="B87" s="2" t="s">
        <v>21</v>
      </c>
      <c r="C87" s="1">
        <v>0.26136841402101701</v>
      </c>
      <c r="D87" s="1">
        <v>1.7998300946694199</v>
      </c>
      <c r="E87" s="1">
        <v>0.14521838188788699</v>
      </c>
      <c r="F87" s="10">
        <f t="shared" si="2"/>
        <v>59994336.488980666</v>
      </c>
      <c r="G87" s="11">
        <f t="shared" si="3"/>
        <v>59.994336488980665</v>
      </c>
    </row>
    <row r="88" spans="1:7" x14ac:dyDescent="0.3">
      <c r="A88" s="2" t="s">
        <v>6</v>
      </c>
      <c r="B88" s="2" t="s">
        <v>21</v>
      </c>
      <c r="C88" s="1">
        <v>0.31419319611162599</v>
      </c>
      <c r="D88" s="1">
        <v>1.55352133336606</v>
      </c>
      <c r="E88" s="1">
        <v>0.202245820101391</v>
      </c>
      <c r="F88" s="10">
        <f t="shared" si="2"/>
        <v>51784044.445535339</v>
      </c>
      <c r="G88" s="11">
        <f t="shared" si="3"/>
        <v>51.784044445535336</v>
      </c>
    </row>
    <row r="89" spans="1:7" x14ac:dyDescent="0.3">
      <c r="A89" s="2" t="s">
        <v>16</v>
      </c>
      <c r="B89" s="2" t="s">
        <v>21</v>
      </c>
      <c r="C89" s="1">
        <v>0.22822543155400901</v>
      </c>
      <c r="D89" s="1">
        <v>1.3636883135062601</v>
      </c>
      <c r="E89" s="1">
        <v>0.16735894067113</v>
      </c>
      <c r="F89" s="10">
        <f t="shared" si="2"/>
        <v>45456277.116875343</v>
      </c>
      <c r="G89" s="11">
        <f t="shared" si="3"/>
        <v>45.456277116875341</v>
      </c>
    </row>
    <row r="90" spans="1:7" x14ac:dyDescent="0.3">
      <c r="A90" s="2" t="s">
        <v>130</v>
      </c>
      <c r="B90" s="2" t="s">
        <v>21</v>
      </c>
      <c r="C90" s="1">
        <v>0.45409364003512398</v>
      </c>
      <c r="D90" s="1">
        <v>2.5444634774746602</v>
      </c>
      <c r="E90" s="1">
        <v>0.17846341441135699</v>
      </c>
      <c r="F90" s="10">
        <f t="shared" si="2"/>
        <v>84815449.249155343</v>
      </c>
      <c r="G90" s="11">
        <f t="shared" si="3"/>
        <v>84.815449249155336</v>
      </c>
    </row>
    <row r="91" spans="1:7" x14ac:dyDescent="0.3">
      <c r="A91" s="2" t="s">
        <v>10</v>
      </c>
      <c r="B91" s="2" t="s">
        <v>9</v>
      </c>
      <c r="C91" s="1">
        <v>0.42545192088492501</v>
      </c>
      <c r="D91" s="1">
        <v>2.3497812986705302</v>
      </c>
      <c r="E91" s="1">
        <v>0.18106022084933501</v>
      </c>
      <c r="F91" s="10">
        <f t="shared" si="2"/>
        <v>78326043.289017677</v>
      </c>
      <c r="G91" s="11">
        <f t="shared" si="3"/>
        <v>78.326043289017676</v>
      </c>
    </row>
    <row r="92" spans="1:7" x14ac:dyDescent="0.3">
      <c r="A92" s="2" t="s">
        <v>22</v>
      </c>
      <c r="B92" s="2" t="s">
        <v>9</v>
      </c>
      <c r="C92" s="1">
        <v>0.44007435068053402</v>
      </c>
      <c r="D92" s="1">
        <v>2.9310112380229199</v>
      </c>
      <c r="E92" s="1">
        <v>0.15014420448874799</v>
      </c>
      <c r="F92" s="10">
        <f t="shared" si="2"/>
        <v>97700374.600764006</v>
      </c>
      <c r="G92" s="11">
        <f t="shared" si="3"/>
        <v>97.700374600764007</v>
      </c>
    </row>
    <row r="93" spans="1:7" x14ac:dyDescent="0.3">
      <c r="A93" s="2" t="s">
        <v>6</v>
      </c>
      <c r="B93" s="2" t="s">
        <v>9</v>
      </c>
      <c r="C93" s="1">
        <v>0.32538480048479101</v>
      </c>
      <c r="D93" s="1">
        <v>1.79516765339982</v>
      </c>
      <c r="E93" s="1">
        <v>0.18125594000568801</v>
      </c>
      <c r="F93" s="10">
        <f t="shared" si="2"/>
        <v>59838921.779994003</v>
      </c>
      <c r="G93" s="11">
        <f t="shared" si="3"/>
        <v>59.838921779994003</v>
      </c>
    </row>
    <row r="94" spans="1:7" x14ac:dyDescent="0.3">
      <c r="A94" s="2" t="s">
        <v>16</v>
      </c>
      <c r="B94" s="2" t="s">
        <v>9</v>
      </c>
      <c r="C94" s="1">
        <v>0.38650021953529901</v>
      </c>
      <c r="D94" s="1">
        <v>2.0337599768645802</v>
      </c>
      <c r="E94" s="1">
        <v>0.19004219963614399</v>
      </c>
      <c r="F94" s="10">
        <f t="shared" si="2"/>
        <v>67791999.22881934</v>
      </c>
      <c r="G94" s="11">
        <f t="shared" si="3"/>
        <v>67.791999228819336</v>
      </c>
    </row>
    <row r="95" spans="1:7" x14ac:dyDescent="0.3">
      <c r="A95" s="2" t="s">
        <v>22</v>
      </c>
      <c r="B95" s="2" t="s">
        <v>10</v>
      </c>
      <c r="C95" s="1">
        <v>1.6109967687944E-2</v>
      </c>
      <c r="D95" s="1">
        <v>9.4688219637730303E-2</v>
      </c>
      <c r="E95" s="1">
        <v>0.170136979548031</v>
      </c>
      <c r="F95" s="10">
        <f t="shared" si="2"/>
        <v>3156273.9879243439</v>
      </c>
      <c r="G95" s="11">
        <f t="shared" si="3"/>
        <v>3.1562739879243438</v>
      </c>
    </row>
    <row r="96" spans="1:7" x14ac:dyDescent="0.3">
      <c r="A96" s="2" t="s">
        <v>6</v>
      </c>
      <c r="B96" s="2" t="s">
        <v>10</v>
      </c>
      <c r="C96" s="1">
        <v>7.2984217885203803E-2</v>
      </c>
      <c r="D96" s="1">
        <v>0.71142296793577497</v>
      </c>
      <c r="E96" s="1">
        <v>0.102589066103629</v>
      </c>
      <c r="F96" s="10">
        <f t="shared" si="2"/>
        <v>23714098.931192502</v>
      </c>
      <c r="G96" s="11">
        <f t="shared" si="3"/>
        <v>23.714098931192503</v>
      </c>
    </row>
    <row r="97" spans="1:7" x14ac:dyDescent="0.3">
      <c r="A97" s="2" t="s">
        <v>16</v>
      </c>
      <c r="B97" s="2" t="s">
        <v>10</v>
      </c>
      <c r="C97" s="1">
        <v>6.1187013152559998E-2</v>
      </c>
      <c r="D97" s="1">
        <v>0.61429846617392303</v>
      </c>
      <c r="E97" s="1">
        <v>9.9604697914444096E-2</v>
      </c>
      <c r="F97" s="10">
        <f t="shared" si="2"/>
        <v>20476615.53913077</v>
      </c>
      <c r="G97" s="11">
        <f t="shared" si="3"/>
        <v>20.476615539130769</v>
      </c>
    </row>
    <row r="98" spans="1:7" x14ac:dyDescent="0.3">
      <c r="A98" s="2" t="s">
        <v>11</v>
      </c>
      <c r="B98" s="2" t="s">
        <v>10</v>
      </c>
      <c r="C98" s="1">
        <v>0.41160066867996398</v>
      </c>
      <c r="D98" s="1">
        <v>2.0053941272654301</v>
      </c>
      <c r="E98" s="1">
        <v>0.20524677073889</v>
      </c>
      <c r="F98" s="10">
        <f t="shared" si="2"/>
        <v>66846470.908847675</v>
      </c>
      <c r="G98" s="11">
        <f t="shared" si="3"/>
        <v>66.846470908847678</v>
      </c>
    </row>
    <row r="99" spans="1:7" x14ac:dyDescent="0.3">
      <c r="A99" s="2" t="s">
        <v>18</v>
      </c>
      <c r="B99" s="2" t="s">
        <v>10</v>
      </c>
      <c r="C99" s="1">
        <v>0.33058449954497299</v>
      </c>
      <c r="D99" s="1">
        <v>2.5186947179419001</v>
      </c>
      <c r="E99" s="1">
        <v>0.13125230985321701</v>
      </c>
      <c r="F99" s="10">
        <f t="shared" si="2"/>
        <v>83956490.59806335</v>
      </c>
      <c r="G99" s="11">
        <f t="shared" si="3"/>
        <v>83.956490598063354</v>
      </c>
    </row>
    <row r="100" spans="1:7" x14ac:dyDescent="0.3">
      <c r="A100" s="2" t="s">
        <v>7</v>
      </c>
      <c r="B100" s="2" t="s">
        <v>10</v>
      </c>
      <c r="C100" s="1">
        <v>0.58894035680881696</v>
      </c>
      <c r="D100" s="1">
        <v>1.3808134018429099</v>
      </c>
      <c r="E100" s="1">
        <v>0.42651697616982898</v>
      </c>
      <c r="F100" s="10">
        <f t="shared" si="2"/>
        <v>46027113.394763671</v>
      </c>
      <c r="G100" s="11">
        <f t="shared" si="3"/>
        <v>46.027113394763674</v>
      </c>
    </row>
    <row r="101" spans="1:7" x14ac:dyDescent="0.3">
      <c r="A101" s="2" t="s">
        <v>23</v>
      </c>
      <c r="B101" s="2" t="s">
        <v>10</v>
      </c>
      <c r="C101" s="1">
        <v>0.41312038550353503</v>
      </c>
      <c r="D101" s="1">
        <v>1.9643409064527799</v>
      </c>
      <c r="E101" s="1">
        <v>0.21030992336739901</v>
      </c>
      <c r="F101" s="10">
        <f t="shared" si="2"/>
        <v>65478030.215092666</v>
      </c>
      <c r="G101" s="11">
        <f t="shared" si="3"/>
        <v>65.478030215092673</v>
      </c>
    </row>
    <row r="102" spans="1:7" x14ac:dyDescent="0.3">
      <c r="A102" s="2" t="s">
        <v>8</v>
      </c>
      <c r="B102" s="2" t="s">
        <v>10</v>
      </c>
      <c r="C102" s="1">
        <v>0.37141907703975102</v>
      </c>
      <c r="D102" s="1">
        <v>2.38802417549251</v>
      </c>
      <c r="E102" s="1">
        <v>0.15553405231467099</v>
      </c>
      <c r="F102" s="10">
        <f t="shared" si="2"/>
        <v>79600805.84975034</v>
      </c>
      <c r="G102" s="11">
        <f t="shared" si="3"/>
        <v>79.600805849750344</v>
      </c>
    </row>
    <row r="103" spans="1:7" x14ac:dyDescent="0.3">
      <c r="A103" s="2" t="s">
        <v>13</v>
      </c>
      <c r="B103" s="2" t="s">
        <v>10</v>
      </c>
      <c r="C103" s="1">
        <v>0.51316368757699804</v>
      </c>
      <c r="D103" s="1">
        <v>1.7555948608747101</v>
      </c>
      <c r="E103" s="1">
        <v>0.29230188525461798</v>
      </c>
      <c r="F103" s="10">
        <f t="shared" si="2"/>
        <v>58519828.695823677</v>
      </c>
      <c r="G103" s="11">
        <f t="shared" si="3"/>
        <v>58.519828695823676</v>
      </c>
    </row>
    <row r="104" spans="1:7" x14ac:dyDescent="0.3">
      <c r="A104" s="2" t="s">
        <v>130</v>
      </c>
      <c r="B104" s="2" t="s">
        <v>10</v>
      </c>
      <c r="C104" s="1">
        <v>0.451215517129957</v>
      </c>
      <c r="D104" s="1">
        <v>2.32491960564679</v>
      </c>
      <c r="E104" s="1">
        <v>0.19407790103108899</v>
      </c>
      <c r="F104" s="10">
        <f t="shared" si="2"/>
        <v>77497320.188226342</v>
      </c>
      <c r="G104" s="11">
        <f t="shared" si="3"/>
        <v>77.49732018822634</v>
      </c>
    </row>
    <row r="105" spans="1:7" x14ac:dyDescent="0.3">
      <c r="A105" s="2" t="s">
        <v>6</v>
      </c>
      <c r="B105" s="2" t="s">
        <v>22</v>
      </c>
      <c r="C105" s="1">
        <v>7.3878744933009804E-2</v>
      </c>
      <c r="D105" s="1">
        <v>0.72785637437023198</v>
      </c>
      <c r="E105" s="1">
        <v>0.101501817576211</v>
      </c>
      <c r="F105" s="10">
        <f t="shared" si="2"/>
        <v>24261879.1456744</v>
      </c>
      <c r="G105" s="11">
        <f t="shared" si="3"/>
        <v>24.261879145674399</v>
      </c>
    </row>
    <row r="106" spans="1:7" x14ac:dyDescent="0.3">
      <c r="A106" s="2" t="s">
        <v>16</v>
      </c>
      <c r="B106" s="2" t="s">
        <v>22</v>
      </c>
      <c r="C106" s="1">
        <v>6.51822231853737E-2</v>
      </c>
      <c r="D106" s="1">
        <v>0.65471101235123697</v>
      </c>
      <c r="E106" s="1">
        <v>9.9558770137816097E-2</v>
      </c>
      <c r="F106" s="10">
        <f t="shared" si="2"/>
        <v>21823700.4117079</v>
      </c>
      <c r="G106" s="11">
        <f t="shared" si="3"/>
        <v>21.8237004117079</v>
      </c>
    </row>
    <row r="107" spans="1:7" x14ac:dyDescent="0.3">
      <c r="A107" s="2" t="s">
        <v>18</v>
      </c>
      <c r="B107" s="2" t="s">
        <v>22</v>
      </c>
      <c r="C107" s="1">
        <v>0.34174113947401402</v>
      </c>
      <c r="D107" s="1">
        <v>2.4088884074484298</v>
      </c>
      <c r="E107" s="1">
        <v>0.14186673754472301</v>
      </c>
      <c r="F107" s="10">
        <f t="shared" si="2"/>
        <v>80296280.248281002</v>
      </c>
      <c r="G107" s="11">
        <f t="shared" si="3"/>
        <v>80.296280248281008</v>
      </c>
    </row>
    <row r="108" spans="1:7" x14ac:dyDescent="0.3">
      <c r="A108" s="2" t="s">
        <v>7</v>
      </c>
      <c r="B108" s="2" t="s">
        <v>22</v>
      </c>
      <c r="C108" s="1">
        <v>0.58761845759846898</v>
      </c>
      <c r="D108" s="1">
        <v>1.5860914766946099</v>
      </c>
      <c r="E108" s="1">
        <v>0.37048207258704702</v>
      </c>
      <c r="F108" s="10">
        <f t="shared" si="2"/>
        <v>52869715.889820337</v>
      </c>
      <c r="G108" s="11">
        <f t="shared" si="3"/>
        <v>52.869715889820334</v>
      </c>
    </row>
    <row r="109" spans="1:7" x14ac:dyDescent="0.3">
      <c r="A109" s="2" t="s">
        <v>8</v>
      </c>
      <c r="B109" s="2" t="s">
        <v>22</v>
      </c>
      <c r="C109" s="1">
        <v>0.36626860463050098</v>
      </c>
      <c r="D109" s="1">
        <v>2.0742916015547999</v>
      </c>
      <c r="E109" s="1">
        <v>0.176575272423588</v>
      </c>
      <c r="F109" s="10">
        <f t="shared" si="2"/>
        <v>69143053.385159999</v>
      </c>
      <c r="G109" s="11">
        <f t="shared" si="3"/>
        <v>69.143053385160002</v>
      </c>
    </row>
    <row r="110" spans="1:7" x14ac:dyDescent="0.3">
      <c r="A110" s="2" t="s">
        <v>13</v>
      </c>
      <c r="B110" s="2" t="s">
        <v>22</v>
      </c>
      <c r="C110" s="1">
        <v>0.49050740496433698</v>
      </c>
      <c r="D110" s="1">
        <v>1.6953125935761499</v>
      </c>
      <c r="E110" s="1">
        <v>0.289331540875091</v>
      </c>
      <c r="F110" s="10">
        <f t="shared" si="2"/>
        <v>56510419.78587167</v>
      </c>
      <c r="G110" s="11">
        <f t="shared" si="3"/>
        <v>56.510419785871669</v>
      </c>
    </row>
    <row r="111" spans="1:7" x14ac:dyDescent="0.3">
      <c r="A111" s="2" t="s">
        <v>130</v>
      </c>
      <c r="B111" s="2" t="s">
        <v>22</v>
      </c>
      <c r="C111" s="1">
        <v>0.44036792942418201</v>
      </c>
      <c r="D111" s="1">
        <v>2.5320034830225602</v>
      </c>
      <c r="E111" s="1">
        <v>0.17392074393929999</v>
      </c>
      <c r="F111" s="10">
        <f t="shared" si="2"/>
        <v>84400116.100752011</v>
      </c>
      <c r="G111" s="11">
        <f t="shared" si="3"/>
        <v>84.400116100752015</v>
      </c>
    </row>
    <row r="112" spans="1:7" x14ac:dyDescent="0.3">
      <c r="A112" s="2" t="s">
        <v>16</v>
      </c>
      <c r="B112" s="2" t="s">
        <v>6</v>
      </c>
      <c r="C112" s="1">
        <v>2.39216578465659E-2</v>
      </c>
      <c r="D112" s="1">
        <v>0.180904754170293</v>
      </c>
      <c r="E112" s="1">
        <v>0.132233439393458</v>
      </c>
      <c r="F112" s="10">
        <f t="shared" si="2"/>
        <v>6030158.4723431002</v>
      </c>
      <c r="G112" s="11">
        <f t="shared" si="3"/>
        <v>6.0301584723430999</v>
      </c>
    </row>
    <row r="113" spans="1:7" x14ac:dyDescent="0.3">
      <c r="A113" s="2" t="s">
        <v>17</v>
      </c>
      <c r="B113" s="2" t="s">
        <v>6</v>
      </c>
      <c r="C113" s="1">
        <v>0.50846401419786003</v>
      </c>
      <c r="D113" s="1">
        <v>2.5649806772500998</v>
      </c>
      <c r="E113" s="1">
        <v>0.19823307781912</v>
      </c>
      <c r="F113" s="10">
        <f t="shared" si="2"/>
        <v>85499355.908336669</v>
      </c>
      <c r="G113" s="11">
        <f t="shared" si="3"/>
        <v>85.499355908336668</v>
      </c>
    </row>
    <row r="114" spans="1:7" x14ac:dyDescent="0.3">
      <c r="A114" s="2" t="s">
        <v>11</v>
      </c>
      <c r="B114" s="2" t="s">
        <v>6</v>
      </c>
      <c r="C114" s="1">
        <v>0.44415614261999697</v>
      </c>
      <c r="D114" s="1">
        <v>2.5274586286185499</v>
      </c>
      <c r="E114" s="1">
        <v>0.175732309756049</v>
      </c>
      <c r="F114" s="10">
        <f t="shared" si="2"/>
        <v>84248620.953951672</v>
      </c>
      <c r="G114" s="11">
        <f t="shared" si="3"/>
        <v>84.248620953951672</v>
      </c>
    </row>
    <row r="115" spans="1:7" x14ac:dyDescent="0.3">
      <c r="A115" s="2" t="s">
        <v>18</v>
      </c>
      <c r="B115" s="2" t="s">
        <v>6</v>
      </c>
      <c r="C115" s="1">
        <v>0.56062946026634297</v>
      </c>
      <c r="D115" s="1">
        <v>2.6685490908494298</v>
      </c>
      <c r="E115" s="1">
        <v>0.21008774475566699</v>
      </c>
      <c r="F115" s="10">
        <f t="shared" si="2"/>
        <v>88951636.361647666</v>
      </c>
      <c r="G115" s="11">
        <f t="shared" si="3"/>
        <v>88.951636361647672</v>
      </c>
    </row>
    <row r="116" spans="1:7" x14ac:dyDescent="0.3">
      <c r="A116" s="2" t="s">
        <v>7</v>
      </c>
      <c r="B116" s="2" t="s">
        <v>6</v>
      </c>
      <c r="C116" s="1">
        <v>0.60757774202776504</v>
      </c>
      <c r="D116" s="1">
        <v>1.7421187307563399</v>
      </c>
      <c r="E116" s="1">
        <v>0.34875794129369297</v>
      </c>
      <c r="F116" s="10">
        <f t="shared" si="2"/>
        <v>58070624.35854467</v>
      </c>
      <c r="G116" s="11">
        <f t="shared" si="3"/>
        <v>58.07062435854467</v>
      </c>
    </row>
    <row r="117" spans="1:7" x14ac:dyDescent="0.3">
      <c r="A117" s="2" t="s">
        <v>23</v>
      </c>
      <c r="B117" s="2" t="s">
        <v>6</v>
      </c>
      <c r="C117" s="1">
        <v>0.446250523432276</v>
      </c>
      <c r="D117" s="1">
        <v>3.0185175722013402</v>
      </c>
      <c r="E117" s="1">
        <v>0.147837643067565</v>
      </c>
      <c r="F117" s="10">
        <f t="shared" si="2"/>
        <v>100617252.40671135</v>
      </c>
      <c r="G117" s="11">
        <f t="shared" si="3"/>
        <v>100.61725240671136</v>
      </c>
    </row>
    <row r="118" spans="1:7" x14ac:dyDescent="0.3">
      <c r="A118" s="2" t="s">
        <v>8</v>
      </c>
      <c r="B118" s="2" t="s">
        <v>6</v>
      </c>
      <c r="C118" s="1">
        <v>0.51836161119059898</v>
      </c>
      <c r="D118" s="1">
        <v>2.4641456222591001</v>
      </c>
      <c r="E118" s="1">
        <v>0.21036159815724201</v>
      </c>
      <c r="F118" s="10">
        <f t="shared" si="2"/>
        <v>82138187.408636674</v>
      </c>
      <c r="G118" s="11">
        <f t="shared" si="3"/>
        <v>82.138187408636668</v>
      </c>
    </row>
    <row r="119" spans="1:7" x14ac:dyDescent="0.3">
      <c r="A119" s="2" t="s">
        <v>13</v>
      </c>
      <c r="B119" s="2" t="s">
        <v>6</v>
      </c>
      <c r="C119" s="1">
        <v>0.53076221081452302</v>
      </c>
      <c r="D119" s="1">
        <v>1.6013774492403401</v>
      </c>
      <c r="E119" s="1">
        <v>0.33144104225165799</v>
      </c>
      <c r="F119" s="10">
        <f t="shared" si="2"/>
        <v>53379248.308011338</v>
      </c>
      <c r="G119" s="11">
        <f t="shared" si="3"/>
        <v>53.379248308011341</v>
      </c>
    </row>
    <row r="120" spans="1:7" x14ac:dyDescent="0.3">
      <c r="A120" s="2" t="s">
        <v>17</v>
      </c>
      <c r="B120" s="2" t="s">
        <v>16</v>
      </c>
      <c r="C120" s="1">
        <v>0.35577863104935897</v>
      </c>
      <c r="D120" s="1">
        <v>2.40264032758874</v>
      </c>
      <c r="E120" s="1">
        <v>0.14807819004953299</v>
      </c>
      <c r="F120" s="10">
        <f t="shared" si="2"/>
        <v>80088010.919624671</v>
      </c>
      <c r="G120" s="11">
        <f t="shared" si="3"/>
        <v>80.088010919624665</v>
      </c>
    </row>
    <row r="121" spans="1:7" x14ac:dyDescent="0.3">
      <c r="A121" s="2" t="s">
        <v>11</v>
      </c>
      <c r="B121" s="2" t="s">
        <v>16</v>
      </c>
      <c r="C121" s="1">
        <v>0.34889349711726098</v>
      </c>
      <c r="D121" s="1">
        <v>2.61516907707525</v>
      </c>
      <c r="E121" s="1">
        <v>0.133411449445347</v>
      </c>
      <c r="F121" s="10">
        <f t="shared" si="2"/>
        <v>87172302.569175005</v>
      </c>
      <c r="G121" s="11">
        <f t="shared" si="3"/>
        <v>87.172302569175002</v>
      </c>
    </row>
    <row r="122" spans="1:7" x14ac:dyDescent="0.3">
      <c r="A122" s="2" t="s">
        <v>7</v>
      </c>
      <c r="B122" s="2" t="s">
        <v>16</v>
      </c>
      <c r="C122" s="1">
        <v>0.57569001645409701</v>
      </c>
      <c r="D122" s="1">
        <v>1.5392576864344301</v>
      </c>
      <c r="E122" s="1">
        <v>0.37400496455381299</v>
      </c>
      <c r="F122" s="10">
        <f t="shared" si="2"/>
        <v>51308589.547814339</v>
      </c>
      <c r="G122" s="11">
        <f t="shared" si="3"/>
        <v>51.308589547814343</v>
      </c>
    </row>
    <row r="123" spans="1:7" x14ac:dyDescent="0.3">
      <c r="A123" s="2" t="s">
        <v>23</v>
      </c>
      <c r="B123" s="2" t="s">
        <v>16</v>
      </c>
      <c r="C123" s="1">
        <v>0.35040875150737699</v>
      </c>
      <c r="D123" s="1">
        <v>3.3329547816864</v>
      </c>
      <c r="E123" s="1">
        <v>0.10513456511104401</v>
      </c>
      <c r="F123" s="10">
        <f t="shared" si="2"/>
        <v>111098492.72288001</v>
      </c>
      <c r="G123" s="11">
        <f t="shared" si="3"/>
        <v>111.09849272288001</v>
      </c>
    </row>
    <row r="124" spans="1:7" x14ac:dyDescent="0.3">
      <c r="A124" s="2" t="s">
        <v>8</v>
      </c>
      <c r="B124" s="2" t="s">
        <v>16</v>
      </c>
      <c r="C124" s="1">
        <v>0.39849310898574902</v>
      </c>
      <c r="D124" s="1">
        <v>1.9946423701556399</v>
      </c>
      <c r="E124" s="1">
        <v>0.199781732779823</v>
      </c>
      <c r="F124" s="10">
        <f t="shared" si="2"/>
        <v>66488079.005188003</v>
      </c>
      <c r="G124" s="11">
        <f t="shared" si="3"/>
        <v>66.488079005187998</v>
      </c>
    </row>
    <row r="125" spans="1:7" x14ac:dyDescent="0.3">
      <c r="A125" s="2" t="s">
        <v>13</v>
      </c>
      <c r="B125" s="2" t="s">
        <v>16</v>
      </c>
      <c r="C125" s="1">
        <v>0.51324865484307003</v>
      </c>
      <c r="D125" s="1">
        <v>1.5660189640284199</v>
      </c>
      <c r="E125" s="1">
        <v>0.32774102142594003</v>
      </c>
      <c r="F125" s="10">
        <f t="shared" si="2"/>
        <v>52200632.134280667</v>
      </c>
      <c r="G125" s="11">
        <f t="shared" si="3"/>
        <v>52.200632134280667</v>
      </c>
    </row>
    <row r="126" spans="1:7" x14ac:dyDescent="0.3">
      <c r="A126" s="2" t="s">
        <v>130</v>
      </c>
      <c r="B126" s="2" t="s">
        <v>16</v>
      </c>
      <c r="C126" s="1">
        <v>0.45534712470635202</v>
      </c>
      <c r="D126" s="1">
        <v>3.5205852431582998</v>
      </c>
      <c r="E126" s="1">
        <v>0.129338474502569</v>
      </c>
      <c r="F126" s="10">
        <f t="shared" si="2"/>
        <v>117352841.43861</v>
      </c>
      <c r="G126" s="11">
        <f t="shared" si="3"/>
        <v>117.35284143861</v>
      </c>
    </row>
    <row r="127" spans="1:7" x14ac:dyDescent="0.3">
      <c r="A127" s="2" t="s">
        <v>11</v>
      </c>
      <c r="B127" s="2" t="s">
        <v>17</v>
      </c>
      <c r="C127" s="1">
        <v>2.2488634330752402E-2</v>
      </c>
      <c r="D127" s="1">
        <v>0.25939948973461302</v>
      </c>
      <c r="E127" s="1">
        <v>8.6694982915194299E-2</v>
      </c>
      <c r="F127" s="10">
        <f t="shared" si="2"/>
        <v>8646649.6578204352</v>
      </c>
      <c r="G127" s="11">
        <f t="shared" si="3"/>
        <v>8.6466496578204346</v>
      </c>
    </row>
    <row r="128" spans="1:7" x14ac:dyDescent="0.3">
      <c r="A128" s="2" t="s">
        <v>18</v>
      </c>
      <c r="B128" s="2" t="s">
        <v>17</v>
      </c>
      <c r="C128" s="1">
        <v>2.4195646663665998E-2</v>
      </c>
      <c r="D128" s="1">
        <v>0.31811793084023698</v>
      </c>
      <c r="E128" s="1">
        <v>7.6058732683689498E-2</v>
      </c>
      <c r="F128" s="10">
        <f t="shared" si="2"/>
        <v>10603931.0280079</v>
      </c>
      <c r="G128" s="11">
        <f t="shared" si="3"/>
        <v>10.603931028007901</v>
      </c>
    </row>
    <row r="129" spans="1:7" x14ac:dyDescent="0.3">
      <c r="A129" s="2" t="s">
        <v>7</v>
      </c>
      <c r="B129" s="2" t="s">
        <v>17</v>
      </c>
      <c r="C129" s="1">
        <v>8.6975867764365694E-2</v>
      </c>
      <c r="D129" s="1">
        <v>0.13024762053812999</v>
      </c>
      <c r="E129" s="1">
        <v>0.66777318007819897</v>
      </c>
      <c r="F129" s="10">
        <f t="shared" si="2"/>
        <v>4341587.3512709998</v>
      </c>
      <c r="G129" s="11">
        <f t="shared" si="3"/>
        <v>4.3415873512709995</v>
      </c>
    </row>
    <row r="130" spans="1:7" x14ac:dyDescent="0.3">
      <c r="A130" s="2" t="s">
        <v>23</v>
      </c>
      <c r="B130" s="2" t="s">
        <v>17</v>
      </c>
      <c r="C130" s="1">
        <v>2.41242990146254E-2</v>
      </c>
      <c r="D130" s="1">
        <v>0.28119389265133798</v>
      </c>
      <c r="E130" s="1">
        <v>8.57924003510913E-2</v>
      </c>
      <c r="F130" s="10">
        <f t="shared" si="2"/>
        <v>9373129.7550446</v>
      </c>
      <c r="G130" s="11">
        <f t="shared" si="3"/>
        <v>9.3731297550445998</v>
      </c>
    </row>
    <row r="131" spans="1:7" x14ac:dyDescent="0.3">
      <c r="A131" s="2" t="s">
        <v>8</v>
      </c>
      <c r="B131" s="2" t="s">
        <v>17</v>
      </c>
      <c r="C131" s="1">
        <v>0.18463695293683199</v>
      </c>
      <c r="D131" s="1">
        <v>2.7819302825721102</v>
      </c>
      <c r="E131" s="1">
        <v>6.6370086300696504E-2</v>
      </c>
      <c r="F131" s="10">
        <f t="shared" ref="F131:F152" si="4">D131/0.00000003</f>
        <v>92731009.419070348</v>
      </c>
      <c r="G131" s="11">
        <f t="shared" si="3"/>
        <v>92.731009419070347</v>
      </c>
    </row>
    <row r="132" spans="1:7" x14ac:dyDescent="0.3">
      <c r="A132" s="2" t="s">
        <v>130</v>
      </c>
      <c r="B132" s="2" t="s">
        <v>17</v>
      </c>
      <c r="C132" s="1">
        <v>0.226327675172974</v>
      </c>
      <c r="D132" s="1">
        <v>3.0183085493816</v>
      </c>
      <c r="E132" s="1">
        <v>7.4984936586202894E-2</v>
      </c>
      <c r="F132" s="10">
        <f t="shared" si="4"/>
        <v>100610284.97938667</v>
      </c>
      <c r="G132" s="11">
        <f t="shared" ref="G132:G152" si="5">F132/1000000</f>
        <v>100.61028497938668</v>
      </c>
    </row>
    <row r="133" spans="1:7" x14ac:dyDescent="0.3">
      <c r="A133" s="2" t="s">
        <v>18</v>
      </c>
      <c r="B133" s="2" t="s">
        <v>11</v>
      </c>
      <c r="C133" s="1">
        <v>2.1117533818399099E-2</v>
      </c>
      <c r="D133" s="1">
        <v>0.23811615036336201</v>
      </c>
      <c r="E133" s="1">
        <v>8.8685852623495001E-2</v>
      </c>
      <c r="F133" s="10">
        <f t="shared" si="4"/>
        <v>7937205.012112068</v>
      </c>
      <c r="G133" s="11">
        <f t="shared" si="5"/>
        <v>7.9372050121120683</v>
      </c>
    </row>
    <row r="134" spans="1:7" x14ac:dyDescent="0.3">
      <c r="A134" s="2" t="s">
        <v>7</v>
      </c>
      <c r="B134" s="2" t="s">
        <v>11</v>
      </c>
      <c r="C134" s="1">
        <v>0.116992564557253</v>
      </c>
      <c r="D134" s="1">
        <v>0.30369177544019499</v>
      </c>
      <c r="E134" s="1">
        <v>0.38523455035183102</v>
      </c>
      <c r="F134" s="10">
        <f t="shared" si="4"/>
        <v>10123059.181339834</v>
      </c>
      <c r="G134" s="11">
        <f t="shared" si="5"/>
        <v>10.123059181339833</v>
      </c>
    </row>
    <row r="135" spans="1:7" x14ac:dyDescent="0.3">
      <c r="A135" s="2" t="s">
        <v>23</v>
      </c>
      <c r="B135" s="2" t="s">
        <v>11</v>
      </c>
      <c r="C135" s="1">
        <v>1.5824877293987201E-3</v>
      </c>
      <c r="D135" s="1">
        <v>3.1349796690797897E-2</v>
      </c>
      <c r="E135" s="1">
        <v>5.0478404852406102E-2</v>
      </c>
      <c r="F135" s="10">
        <f t="shared" si="4"/>
        <v>1044993.2230265967</v>
      </c>
      <c r="G135" s="11">
        <f t="shared" si="5"/>
        <v>1.0449932230265968</v>
      </c>
    </row>
    <row r="136" spans="1:7" x14ac:dyDescent="0.3">
      <c r="A136" s="2" t="s">
        <v>8</v>
      </c>
      <c r="B136" s="2" t="s">
        <v>11</v>
      </c>
      <c r="C136" s="1">
        <v>0.20321832700715001</v>
      </c>
      <c r="D136" s="1">
        <v>1.5592351354924801</v>
      </c>
      <c r="E136" s="1">
        <v>0.13033205985507901</v>
      </c>
      <c r="F136" s="10">
        <f t="shared" si="4"/>
        <v>51974504.516416006</v>
      </c>
      <c r="G136" s="11">
        <f t="shared" si="5"/>
        <v>51.974504516416005</v>
      </c>
    </row>
    <row r="137" spans="1:7" x14ac:dyDescent="0.3">
      <c r="A137" s="2" t="s">
        <v>13</v>
      </c>
      <c r="B137" s="2" t="s">
        <v>11</v>
      </c>
      <c r="C137" s="1">
        <v>0.29324176546567499</v>
      </c>
      <c r="D137" s="1">
        <v>1.63397265060955</v>
      </c>
      <c r="E137" s="1">
        <v>0.179465528603726</v>
      </c>
      <c r="F137" s="10">
        <f t="shared" si="4"/>
        <v>54465755.020318337</v>
      </c>
      <c r="G137" s="11">
        <f t="shared" si="5"/>
        <v>54.465755020318333</v>
      </c>
    </row>
    <row r="138" spans="1:7" x14ac:dyDescent="0.3">
      <c r="A138" s="2" t="s">
        <v>130</v>
      </c>
      <c r="B138" s="2" t="s">
        <v>11</v>
      </c>
      <c r="C138" s="1">
        <v>0.250425053795856</v>
      </c>
      <c r="D138" s="1">
        <v>1.4813268218603599</v>
      </c>
      <c r="E138" s="1">
        <v>0.16905455980426501</v>
      </c>
      <c r="F138" s="10">
        <f t="shared" si="4"/>
        <v>49377560.728678666</v>
      </c>
      <c r="G138" s="11">
        <f t="shared" si="5"/>
        <v>49.377560728678667</v>
      </c>
    </row>
    <row r="139" spans="1:7" x14ac:dyDescent="0.3">
      <c r="A139" s="2" t="s">
        <v>7</v>
      </c>
      <c r="B139" s="2" t="s">
        <v>18</v>
      </c>
      <c r="C139" s="1">
        <v>8.4596620609008299E-2</v>
      </c>
      <c r="D139" s="1">
        <v>0.26531468029563998</v>
      </c>
      <c r="E139" s="1">
        <v>0.31885390026191601</v>
      </c>
      <c r="F139" s="10">
        <f t="shared" si="4"/>
        <v>8843822.6765213329</v>
      </c>
      <c r="G139" s="11">
        <f t="shared" si="5"/>
        <v>8.8438226765213326</v>
      </c>
    </row>
    <row r="140" spans="1:7" x14ac:dyDescent="0.3">
      <c r="A140" s="2" t="s">
        <v>23</v>
      </c>
      <c r="B140" s="2" t="s">
        <v>18</v>
      </c>
      <c r="C140" s="1">
        <v>2.41895494496863E-2</v>
      </c>
      <c r="D140" s="1">
        <v>0.26379230765525902</v>
      </c>
      <c r="E140" s="1">
        <v>9.1699222258212101E-2</v>
      </c>
      <c r="F140" s="10">
        <f t="shared" si="4"/>
        <v>8793076.9218419679</v>
      </c>
      <c r="G140" s="11">
        <f t="shared" si="5"/>
        <v>8.7930769218419673</v>
      </c>
    </row>
    <row r="141" spans="1:7" x14ac:dyDescent="0.3">
      <c r="A141" s="2" t="s">
        <v>8</v>
      </c>
      <c r="B141" s="2" t="s">
        <v>18</v>
      </c>
      <c r="C141" s="1">
        <v>0.17084277569706899</v>
      </c>
      <c r="D141" s="1">
        <v>3.0701002382105602</v>
      </c>
      <c r="E141" s="1">
        <v>5.5647295671572797E-2</v>
      </c>
      <c r="F141" s="10">
        <f>D141/0.00000003</f>
        <v>102336674.60701868</v>
      </c>
      <c r="G141" s="11">
        <f t="shared" si="5"/>
        <v>102.33667460701868</v>
      </c>
    </row>
    <row r="142" spans="1:7" x14ac:dyDescent="0.3">
      <c r="A142" s="2" t="s">
        <v>13</v>
      </c>
      <c r="B142" s="2" t="s">
        <v>18</v>
      </c>
      <c r="C142" s="1">
        <v>0.31078038974795502</v>
      </c>
      <c r="D142" s="1">
        <v>1.3537535219835499</v>
      </c>
      <c r="E142" s="1">
        <v>0.22956940440132001</v>
      </c>
      <c r="F142" s="10">
        <f t="shared" si="4"/>
        <v>45125117.399451666</v>
      </c>
      <c r="G142" s="11">
        <f t="shared" si="5"/>
        <v>45.125117399451668</v>
      </c>
    </row>
    <row r="143" spans="1:7" x14ac:dyDescent="0.3">
      <c r="A143" s="2" t="s">
        <v>130</v>
      </c>
      <c r="B143" s="2" t="s">
        <v>18</v>
      </c>
      <c r="C143" s="1">
        <v>0.17782213445896999</v>
      </c>
      <c r="D143" s="1">
        <v>1.7188373699709201</v>
      </c>
      <c r="E143" s="1">
        <v>0.103454891990146</v>
      </c>
      <c r="F143" s="10">
        <f t="shared" si="4"/>
        <v>57294578.999030672</v>
      </c>
      <c r="G143" s="11">
        <f t="shared" si="5"/>
        <v>57.294578999030669</v>
      </c>
    </row>
    <row r="144" spans="1:7" x14ac:dyDescent="0.3">
      <c r="A144" s="2" t="s">
        <v>23</v>
      </c>
      <c r="B144" s="2" t="s">
        <v>7</v>
      </c>
      <c r="C144" s="1">
        <v>0.12377254476292</v>
      </c>
      <c r="D144" s="1">
        <v>0.31725706331930498</v>
      </c>
      <c r="E144" s="1">
        <v>0.39013329906022798</v>
      </c>
      <c r="F144" s="10">
        <f t="shared" si="4"/>
        <v>10575235.443976834</v>
      </c>
      <c r="G144" s="11">
        <f t="shared" si="5"/>
        <v>10.575235443976835</v>
      </c>
    </row>
    <row r="145" spans="1:7" x14ac:dyDescent="0.3">
      <c r="A145" s="2" t="s">
        <v>8</v>
      </c>
      <c r="B145" s="2" t="s">
        <v>7</v>
      </c>
      <c r="C145" s="1">
        <v>0.36549904276134698</v>
      </c>
      <c r="D145" s="1">
        <v>3.2645415828343101</v>
      </c>
      <c r="E145" s="1">
        <v>0.111960296258201</v>
      </c>
      <c r="F145" s="10">
        <f t="shared" si="4"/>
        <v>108818052.76114368</v>
      </c>
      <c r="G145" s="11">
        <f t="shared" si="5"/>
        <v>108.81805276114369</v>
      </c>
    </row>
    <row r="146" spans="1:7" x14ac:dyDescent="0.3">
      <c r="A146" s="2" t="s">
        <v>130</v>
      </c>
      <c r="B146" s="2" t="s">
        <v>7</v>
      </c>
      <c r="C146" s="1">
        <v>0.42521443349945698</v>
      </c>
      <c r="D146" s="1">
        <v>2.7548483228593499</v>
      </c>
      <c r="E146" s="1">
        <v>0.154351304923427</v>
      </c>
      <c r="F146" s="10">
        <f t="shared" si="4"/>
        <v>91828277.428645</v>
      </c>
      <c r="G146" s="11">
        <f t="shared" si="5"/>
        <v>91.828277428644995</v>
      </c>
    </row>
    <row r="147" spans="1:7" x14ac:dyDescent="0.3">
      <c r="A147" s="2" t="s">
        <v>8</v>
      </c>
      <c r="B147" s="2" t="s">
        <v>23</v>
      </c>
      <c r="C147" s="1">
        <v>0.204380455824409</v>
      </c>
      <c r="D147" s="1">
        <v>1.4934006811766001</v>
      </c>
      <c r="E147" s="1">
        <v>0.13685574032508399</v>
      </c>
      <c r="F147" s="10">
        <f t="shared" si="4"/>
        <v>49780022.705886677</v>
      </c>
      <c r="G147" s="11">
        <f t="shared" si="5"/>
        <v>49.78002270588668</v>
      </c>
    </row>
    <row r="148" spans="1:7" x14ac:dyDescent="0.3">
      <c r="A148" s="2" t="s">
        <v>13</v>
      </c>
      <c r="B148" s="2" t="s">
        <v>23</v>
      </c>
      <c r="C148" s="1">
        <v>0.29491260993282398</v>
      </c>
      <c r="D148" s="1">
        <v>1.6035116112439001</v>
      </c>
      <c r="E148" s="1">
        <v>0.18391672867528999</v>
      </c>
      <c r="F148" s="10">
        <f t="shared" si="4"/>
        <v>53450387.041463338</v>
      </c>
      <c r="G148" s="11">
        <f t="shared" si="5"/>
        <v>53.450387041463337</v>
      </c>
    </row>
    <row r="149" spans="1:7" x14ac:dyDescent="0.3">
      <c r="A149" s="2" t="s">
        <v>130</v>
      </c>
      <c r="B149" s="2" t="s">
        <v>23</v>
      </c>
      <c r="C149" s="1">
        <v>0.25166760000635902</v>
      </c>
      <c r="D149" s="1">
        <v>1.4994420973204401</v>
      </c>
      <c r="E149" s="1">
        <v>0.16784082590191099</v>
      </c>
      <c r="F149" s="10">
        <f t="shared" si="4"/>
        <v>49981403.244014673</v>
      </c>
      <c r="G149" s="11">
        <f t="shared" si="5"/>
        <v>49.981403244014672</v>
      </c>
    </row>
    <row r="150" spans="1:7" x14ac:dyDescent="0.3">
      <c r="A150" s="2" t="s">
        <v>13</v>
      </c>
      <c r="B150" s="2" t="s">
        <v>8</v>
      </c>
      <c r="C150" s="1">
        <v>4.1635711620740597E-2</v>
      </c>
      <c r="D150" s="1">
        <v>0.38845265135179502</v>
      </c>
      <c r="E150" s="1">
        <v>0.107183491928425</v>
      </c>
      <c r="F150" s="10">
        <f t="shared" si="4"/>
        <v>12948421.711726502</v>
      </c>
      <c r="G150" s="11">
        <f t="shared" si="5"/>
        <v>12.948421711726501</v>
      </c>
    </row>
    <row r="151" spans="1:7" x14ac:dyDescent="0.3">
      <c r="A151" s="2" t="s">
        <v>130</v>
      </c>
      <c r="B151" s="2" t="s">
        <v>8</v>
      </c>
      <c r="C151" s="1">
        <v>6.1933792045024798E-2</v>
      </c>
      <c r="D151" s="1">
        <v>0.45808533475989599</v>
      </c>
      <c r="E151" s="1">
        <v>0.135201429396309</v>
      </c>
      <c r="F151" s="10">
        <f t="shared" si="4"/>
        <v>15269511.1586632</v>
      </c>
      <c r="G151" s="11">
        <f t="shared" si="5"/>
        <v>15.2695111586632</v>
      </c>
    </row>
    <row r="152" spans="1:7" x14ac:dyDescent="0.3">
      <c r="A152" s="2" t="s">
        <v>130</v>
      </c>
      <c r="B152" s="2" t="s">
        <v>13</v>
      </c>
      <c r="C152" s="1">
        <v>3.9268643103523203E-2</v>
      </c>
      <c r="D152" s="1">
        <v>3.7190717506434698E-2</v>
      </c>
      <c r="E152" s="1">
        <v>1.0558721567210601</v>
      </c>
      <c r="F152" s="10">
        <f t="shared" si="4"/>
        <v>1239690.5835478234</v>
      </c>
      <c r="G152" s="11">
        <f t="shared" si="5"/>
        <v>1.2396905835478234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678E6-6B2B-4F3F-81B6-D702A6B05A67}">
  <dimension ref="A1:G8"/>
  <sheetViews>
    <sheetView workbookViewId="0">
      <selection activeCell="C19" sqref="C19"/>
    </sheetView>
  </sheetViews>
  <sheetFormatPr defaultRowHeight="14.4" x14ac:dyDescent="0.3"/>
  <cols>
    <col min="1" max="1" width="16.88671875" customWidth="1"/>
    <col min="3" max="3" width="76.109375" customWidth="1"/>
    <col min="4" max="4" width="15.109375" customWidth="1"/>
    <col min="5" max="5" width="11.6640625" customWidth="1"/>
    <col min="7" max="7" width="16.33203125" customWidth="1"/>
  </cols>
  <sheetData>
    <row r="1" spans="1:7" x14ac:dyDescent="0.3">
      <c r="A1" s="45" t="s">
        <v>556</v>
      </c>
      <c r="B1" s="46"/>
      <c r="C1" s="46"/>
      <c r="D1" s="46"/>
      <c r="E1" s="46"/>
      <c r="F1" s="46"/>
      <c r="G1" s="46"/>
    </row>
    <row r="2" spans="1:7" ht="26.4" x14ac:dyDescent="0.3">
      <c r="A2" s="13" t="s">
        <v>131</v>
      </c>
      <c r="B2" s="13" t="s">
        <v>132</v>
      </c>
      <c r="C2" s="13" t="s">
        <v>133</v>
      </c>
      <c r="D2" s="13" t="s">
        <v>134</v>
      </c>
      <c r="E2" s="14" t="s">
        <v>135</v>
      </c>
      <c r="F2" s="13" t="s">
        <v>136</v>
      </c>
      <c r="G2" s="14" t="s">
        <v>137</v>
      </c>
    </row>
    <row r="3" spans="1:7" x14ac:dyDescent="0.3">
      <c r="A3" s="5" t="s">
        <v>138</v>
      </c>
      <c r="B3" s="5">
        <v>33</v>
      </c>
      <c r="C3" s="29" t="s">
        <v>532</v>
      </c>
      <c r="D3" s="5">
        <v>-9656.0411000000004</v>
      </c>
      <c r="E3" s="44" t="s">
        <v>139</v>
      </c>
      <c r="F3" s="44">
        <f>D3-D4</f>
        <v>-37.976341999999931</v>
      </c>
      <c r="G3" s="5" t="s">
        <v>140</v>
      </c>
    </row>
    <row r="4" spans="1:7" ht="27" x14ac:dyDescent="0.3">
      <c r="A4" s="5" t="s">
        <v>141</v>
      </c>
      <c r="B4" s="5">
        <v>37</v>
      </c>
      <c r="C4" s="12" t="s">
        <v>533</v>
      </c>
      <c r="D4" s="5">
        <v>-9618.0647580000004</v>
      </c>
      <c r="E4" s="44"/>
      <c r="F4" s="44"/>
      <c r="G4" s="5" t="s">
        <v>140</v>
      </c>
    </row>
    <row r="5" spans="1:7" ht="27" x14ac:dyDescent="0.3">
      <c r="A5" s="5" t="s">
        <v>142</v>
      </c>
      <c r="B5" s="5">
        <v>34</v>
      </c>
      <c r="C5" s="12" t="s">
        <v>534</v>
      </c>
      <c r="D5" s="5">
        <v>-9644.5978589999995</v>
      </c>
      <c r="E5" s="44" t="s">
        <v>143</v>
      </c>
      <c r="F5" s="47">
        <f>D5-D6</f>
        <v>0</v>
      </c>
      <c r="G5" s="5" t="s">
        <v>140</v>
      </c>
    </row>
    <row r="6" spans="1:7" ht="27" x14ac:dyDescent="0.3">
      <c r="A6" s="5" t="s">
        <v>144</v>
      </c>
      <c r="B6" s="5">
        <v>36</v>
      </c>
      <c r="C6" s="12" t="s">
        <v>536</v>
      </c>
      <c r="D6" s="5">
        <v>-9644.5978589999995</v>
      </c>
      <c r="E6" s="44"/>
      <c r="F6" s="47"/>
      <c r="G6" s="5" t="s">
        <v>140</v>
      </c>
    </row>
    <row r="7" spans="1:7" x14ac:dyDescent="0.3">
      <c r="A7" s="5" t="s">
        <v>145</v>
      </c>
      <c r="B7" s="5">
        <v>34</v>
      </c>
      <c r="C7" s="12" t="s">
        <v>146</v>
      </c>
      <c r="D7" s="5">
        <v>-9619.3082570000006</v>
      </c>
      <c r="E7" s="44" t="s">
        <v>147</v>
      </c>
      <c r="F7" s="44">
        <f>D7-D8</f>
        <v>2.3509999991802033E-3</v>
      </c>
      <c r="G7" s="5" t="s">
        <v>140</v>
      </c>
    </row>
    <row r="8" spans="1:7" ht="27" x14ac:dyDescent="0.3">
      <c r="A8" s="5" t="s">
        <v>148</v>
      </c>
      <c r="B8" s="5">
        <v>36</v>
      </c>
      <c r="C8" s="12" t="s">
        <v>535</v>
      </c>
      <c r="D8" s="5">
        <v>-9619.3106079999998</v>
      </c>
      <c r="E8" s="44"/>
      <c r="F8" s="44"/>
      <c r="G8" s="5" t="s">
        <v>140</v>
      </c>
    </row>
  </sheetData>
  <mergeCells count="7">
    <mergeCell ref="E7:E8"/>
    <mergeCell ref="F7:F8"/>
    <mergeCell ref="A1:G1"/>
    <mergeCell ref="E3:E4"/>
    <mergeCell ref="F3:F4"/>
    <mergeCell ref="E5:E6"/>
    <mergeCell ref="F5:F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B6089-B370-42E6-B20B-266B7A5C2A39}">
  <dimension ref="A1:G25"/>
  <sheetViews>
    <sheetView workbookViewId="0">
      <selection activeCell="J6" sqref="J6"/>
    </sheetView>
  </sheetViews>
  <sheetFormatPr defaultRowHeight="14.4" x14ac:dyDescent="0.3"/>
  <cols>
    <col min="1" max="1" width="19.21875" customWidth="1"/>
    <col min="2" max="2" width="16.109375" customWidth="1"/>
    <col min="3" max="3" width="20.5546875" style="24" customWidth="1"/>
    <col min="4" max="4" width="19" customWidth="1"/>
    <col min="5" max="5" width="15" customWidth="1"/>
  </cols>
  <sheetData>
    <row r="1" spans="1:7" x14ac:dyDescent="0.3">
      <c r="A1" s="52" t="s">
        <v>557</v>
      </c>
      <c r="B1" s="52"/>
      <c r="C1" s="52"/>
      <c r="D1" s="52"/>
      <c r="E1" s="52"/>
      <c r="F1" s="52"/>
    </row>
    <row r="2" spans="1:7" x14ac:dyDescent="0.3">
      <c r="A2" s="48" t="s">
        <v>582</v>
      </c>
      <c r="B2" s="42" t="s">
        <v>229</v>
      </c>
      <c r="C2" s="49" t="s">
        <v>230</v>
      </c>
      <c r="D2" s="50" t="s">
        <v>231</v>
      </c>
      <c r="E2" s="50" t="s">
        <v>232</v>
      </c>
      <c r="F2" s="45" t="s">
        <v>233</v>
      </c>
      <c r="G2" s="25" t="s">
        <v>234</v>
      </c>
    </row>
    <row r="3" spans="1:7" x14ac:dyDescent="0.3">
      <c r="A3" s="48"/>
      <c r="B3" s="42"/>
      <c r="C3" s="49"/>
      <c r="D3" s="50"/>
      <c r="E3" s="50"/>
      <c r="F3" s="45"/>
      <c r="G3" s="25"/>
    </row>
    <row r="4" spans="1:7" ht="19.8" customHeight="1" x14ac:dyDescent="0.3">
      <c r="A4" s="34" t="s">
        <v>12</v>
      </c>
      <c r="B4" s="42" t="s">
        <v>39</v>
      </c>
      <c r="C4" s="51" t="s">
        <v>235</v>
      </c>
      <c r="D4" s="49">
        <v>5.9498446750337101E-2</v>
      </c>
      <c r="E4" s="49">
        <v>0.72727272727272696</v>
      </c>
      <c r="F4" s="49">
        <v>30</v>
      </c>
      <c r="G4" s="25"/>
    </row>
    <row r="5" spans="1:7" ht="58.2" customHeight="1" x14ac:dyDescent="0.3">
      <c r="A5" s="34" t="s">
        <v>19</v>
      </c>
      <c r="B5" s="42"/>
      <c r="C5" s="51"/>
      <c r="D5" s="49"/>
      <c r="E5" s="49"/>
      <c r="F5" s="49"/>
      <c r="G5" s="25"/>
    </row>
    <row r="6" spans="1:7" x14ac:dyDescent="0.3">
      <c r="A6" s="34" t="s">
        <v>24</v>
      </c>
      <c r="B6" s="42" t="s">
        <v>52</v>
      </c>
      <c r="C6" s="51" t="s">
        <v>236</v>
      </c>
      <c r="D6" s="49">
        <v>8.0141761025503896E-2</v>
      </c>
      <c r="E6" s="49">
        <v>0.77419354838709598</v>
      </c>
      <c r="F6" s="49">
        <v>34</v>
      </c>
      <c r="G6" s="25"/>
    </row>
    <row r="7" spans="1:7" x14ac:dyDescent="0.3">
      <c r="A7" s="34" t="s">
        <v>25</v>
      </c>
      <c r="B7" s="42"/>
      <c r="C7" s="51"/>
      <c r="D7" s="49"/>
      <c r="E7" s="49"/>
      <c r="F7" s="49"/>
      <c r="G7" s="25"/>
    </row>
    <row r="8" spans="1:7" x14ac:dyDescent="0.3">
      <c r="A8" s="35" t="s">
        <v>15</v>
      </c>
      <c r="B8" s="42"/>
      <c r="C8" s="51"/>
      <c r="D8" s="49"/>
      <c r="E8" s="49"/>
      <c r="F8" s="49"/>
      <c r="G8" s="25"/>
    </row>
    <row r="9" spans="1:7" x14ac:dyDescent="0.3">
      <c r="A9" s="35" t="s">
        <v>14</v>
      </c>
      <c r="B9" s="42"/>
      <c r="C9" s="51"/>
      <c r="D9" s="49"/>
      <c r="E9" s="49"/>
      <c r="F9" s="49"/>
      <c r="G9" s="25"/>
    </row>
    <row r="10" spans="1:7" ht="36" customHeight="1" x14ac:dyDescent="0.3">
      <c r="A10" s="34" t="s">
        <v>20</v>
      </c>
      <c r="B10" s="42"/>
      <c r="C10" s="51"/>
      <c r="D10" s="49"/>
      <c r="E10" s="49"/>
      <c r="F10" s="49"/>
      <c r="G10" s="25"/>
    </row>
    <row r="11" spans="1:7" x14ac:dyDescent="0.3">
      <c r="A11" s="34" t="s">
        <v>21</v>
      </c>
      <c r="B11" s="42" t="s">
        <v>72</v>
      </c>
      <c r="C11" s="51" t="s">
        <v>237</v>
      </c>
      <c r="D11" s="49">
        <v>1.2157940690549301E-2</v>
      </c>
      <c r="E11" s="49">
        <v>0.6</v>
      </c>
      <c r="F11" s="49">
        <v>20</v>
      </c>
      <c r="G11" s="25"/>
    </row>
    <row r="12" spans="1:7" ht="45.6" customHeight="1" x14ac:dyDescent="0.3">
      <c r="A12" s="34" t="s">
        <v>9</v>
      </c>
      <c r="B12" s="42"/>
      <c r="C12" s="51"/>
      <c r="D12" s="49"/>
      <c r="E12" s="49"/>
      <c r="F12" s="49"/>
      <c r="G12" s="25"/>
    </row>
    <row r="13" spans="1:7" x14ac:dyDescent="0.3">
      <c r="A13" s="34" t="s">
        <v>10</v>
      </c>
      <c r="B13" s="42" t="s">
        <v>79</v>
      </c>
      <c r="C13" s="51" t="s">
        <v>238</v>
      </c>
      <c r="D13" s="49">
        <v>5.1932367149758402E-3</v>
      </c>
      <c r="E13" s="49">
        <v>0.53333333333333299</v>
      </c>
      <c r="F13" s="49">
        <v>10</v>
      </c>
      <c r="G13" s="25"/>
    </row>
    <row r="14" spans="1:7" x14ac:dyDescent="0.3">
      <c r="A14" s="34" t="s">
        <v>22</v>
      </c>
      <c r="B14" s="42"/>
      <c r="C14" s="51"/>
      <c r="D14" s="49"/>
      <c r="E14" s="49"/>
      <c r="F14" s="49"/>
      <c r="G14" s="25"/>
    </row>
    <row r="15" spans="1:7" x14ac:dyDescent="0.3">
      <c r="A15" s="8" t="s">
        <v>6</v>
      </c>
      <c r="B15" s="42"/>
      <c r="C15" s="51"/>
      <c r="D15" s="49"/>
      <c r="E15" s="49"/>
      <c r="F15" s="49"/>
      <c r="G15" s="25"/>
    </row>
    <row r="16" spans="1:7" x14ac:dyDescent="0.3">
      <c r="A16" s="34" t="s">
        <v>16</v>
      </c>
      <c r="B16" s="42"/>
      <c r="C16" s="51"/>
      <c r="D16" s="49"/>
      <c r="E16" s="49"/>
      <c r="F16" s="49"/>
      <c r="G16" s="25"/>
    </row>
    <row r="17" spans="1:7" x14ac:dyDescent="0.3">
      <c r="A17" s="34" t="s">
        <v>17</v>
      </c>
      <c r="B17" s="42" t="s">
        <v>88</v>
      </c>
      <c r="C17" s="49" t="s">
        <v>140</v>
      </c>
      <c r="D17" s="49" t="s">
        <v>239</v>
      </c>
      <c r="E17" s="49"/>
      <c r="F17" s="49"/>
      <c r="G17" s="25"/>
    </row>
    <row r="18" spans="1:7" x14ac:dyDescent="0.3">
      <c r="A18" s="34" t="s">
        <v>11</v>
      </c>
      <c r="B18" s="42"/>
      <c r="C18" s="49"/>
      <c r="D18" s="49"/>
      <c r="E18" s="49"/>
      <c r="F18" s="49"/>
      <c r="G18" s="25"/>
    </row>
    <row r="19" spans="1:7" x14ac:dyDescent="0.3">
      <c r="A19" s="35" t="s">
        <v>18</v>
      </c>
      <c r="B19" s="42"/>
      <c r="C19" s="49"/>
      <c r="D19" s="49"/>
      <c r="E19" s="49"/>
      <c r="F19" s="49"/>
      <c r="G19" s="25"/>
    </row>
    <row r="20" spans="1:7" x14ac:dyDescent="0.3">
      <c r="A20" s="35" t="s">
        <v>7</v>
      </c>
      <c r="B20" s="42"/>
      <c r="C20" s="49"/>
      <c r="D20" s="49"/>
      <c r="E20" s="49"/>
      <c r="F20" s="49"/>
      <c r="G20" s="25"/>
    </row>
    <row r="21" spans="1:7" x14ac:dyDescent="0.3">
      <c r="A21" s="34" t="s">
        <v>23</v>
      </c>
      <c r="B21" s="42"/>
      <c r="C21" s="49"/>
      <c r="D21" s="49"/>
      <c r="E21" s="49"/>
      <c r="F21" s="49"/>
      <c r="G21" s="25"/>
    </row>
    <row r="22" spans="1:7" x14ac:dyDescent="0.3">
      <c r="A22" s="34" t="s">
        <v>8</v>
      </c>
      <c r="B22" s="38" t="s">
        <v>97</v>
      </c>
      <c r="C22" s="51" t="s">
        <v>240</v>
      </c>
      <c r="D22" s="49">
        <v>0</v>
      </c>
      <c r="E22" s="49">
        <v>0.47058823529411697</v>
      </c>
      <c r="F22" s="49">
        <v>8</v>
      </c>
      <c r="G22" s="25"/>
    </row>
    <row r="23" spans="1:7" x14ac:dyDescent="0.3">
      <c r="A23" s="34" t="s">
        <v>13</v>
      </c>
      <c r="B23" s="38"/>
      <c r="C23" s="51"/>
      <c r="D23" s="49"/>
      <c r="E23" s="49"/>
      <c r="F23" s="49"/>
      <c r="G23" s="25"/>
    </row>
    <row r="24" spans="1:7" x14ac:dyDescent="0.3">
      <c r="A24" s="34" t="s">
        <v>130</v>
      </c>
      <c r="B24" s="38"/>
      <c r="C24" s="51"/>
      <c r="D24" s="49"/>
      <c r="E24" s="49"/>
      <c r="F24" s="49"/>
      <c r="G24" s="25"/>
    </row>
    <row r="25" spans="1:7" x14ac:dyDescent="0.3">
      <c r="G25" s="25"/>
    </row>
  </sheetData>
  <mergeCells count="35">
    <mergeCell ref="A1:F1"/>
    <mergeCell ref="B17:B21"/>
    <mergeCell ref="C17:C21"/>
    <mergeCell ref="D17:F21"/>
    <mergeCell ref="B22:B24"/>
    <mergeCell ref="C22:C24"/>
    <mergeCell ref="D22:D24"/>
    <mergeCell ref="E22:E24"/>
    <mergeCell ref="F22:F24"/>
    <mergeCell ref="B13:B16"/>
    <mergeCell ref="C13:C16"/>
    <mergeCell ref="D13:D16"/>
    <mergeCell ref="E13:E16"/>
    <mergeCell ref="F13:F16"/>
    <mergeCell ref="B11:B12"/>
    <mergeCell ref="C11:C12"/>
    <mergeCell ref="D11:D12"/>
    <mergeCell ref="E11:E12"/>
    <mergeCell ref="F11:F12"/>
    <mergeCell ref="B6:B10"/>
    <mergeCell ref="C6:C10"/>
    <mergeCell ref="D6:D10"/>
    <mergeCell ref="E6:E10"/>
    <mergeCell ref="F6:F10"/>
    <mergeCell ref="B4:B5"/>
    <mergeCell ref="C4:C5"/>
    <mergeCell ref="D4:D5"/>
    <mergeCell ref="E4:E5"/>
    <mergeCell ref="F4:F5"/>
    <mergeCell ref="F2:F3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05D58-6B92-4C4F-B0E1-EA152E8D0E91}">
  <dimension ref="A1:BV24"/>
  <sheetViews>
    <sheetView workbookViewId="0">
      <selection sqref="A1:XFD1"/>
    </sheetView>
  </sheetViews>
  <sheetFormatPr defaultRowHeight="14.4" x14ac:dyDescent="0.3"/>
  <cols>
    <col min="1" max="1" width="17" style="16" customWidth="1"/>
    <col min="2" max="16384" width="8.88671875" style="16"/>
  </cols>
  <sheetData>
    <row r="1" spans="1:74" s="54" customFormat="1" x14ac:dyDescent="0.3">
      <c r="A1" s="53" t="s">
        <v>558</v>
      </c>
    </row>
    <row r="2" spans="1:74" x14ac:dyDescent="0.3">
      <c r="A2" s="15" t="s">
        <v>149</v>
      </c>
      <c r="B2" s="18" t="s">
        <v>150</v>
      </c>
      <c r="C2" s="18" t="s">
        <v>151</v>
      </c>
      <c r="D2" s="18" t="s">
        <v>152</v>
      </c>
      <c r="E2" s="18" t="s">
        <v>153</v>
      </c>
      <c r="F2" s="18" t="s">
        <v>154</v>
      </c>
      <c r="G2" s="18" t="s">
        <v>155</v>
      </c>
      <c r="H2" s="18" t="s">
        <v>156</v>
      </c>
      <c r="I2" s="18" t="s">
        <v>157</v>
      </c>
      <c r="J2" s="18" t="s">
        <v>158</v>
      </c>
      <c r="K2" s="18" t="s">
        <v>159</v>
      </c>
      <c r="L2" s="18" t="s">
        <v>160</v>
      </c>
      <c r="M2" s="18" t="s">
        <v>161</v>
      </c>
      <c r="N2" s="18" t="s">
        <v>162</v>
      </c>
      <c r="O2" s="18" t="s">
        <v>163</v>
      </c>
      <c r="P2" s="18" t="s">
        <v>164</v>
      </c>
      <c r="Q2" s="18" t="s">
        <v>165</v>
      </c>
      <c r="R2" s="18" t="s">
        <v>166</v>
      </c>
      <c r="S2" s="18" t="s">
        <v>167</v>
      </c>
      <c r="T2" s="18" t="s">
        <v>168</v>
      </c>
      <c r="U2" s="18" t="s">
        <v>169</v>
      </c>
      <c r="V2" s="18" t="s">
        <v>170</v>
      </c>
      <c r="W2" s="18" t="s">
        <v>171</v>
      </c>
      <c r="X2" s="18" t="s">
        <v>172</v>
      </c>
      <c r="Y2" s="18" t="s">
        <v>173</v>
      </c>
      <c r="Z2" s="19" t="s">
        <v>174</v>
      </c>
      <c r="AA2" s="19" t="s">
        <v>175</v>
      </c>
      <c r="AB2" s="19" t="s">
        <v>176</v>
      </c>
      <c r="AC2" s="19" t="s">
        <v>177</v>
      </c>
      <c r="AD2" s="19" t="s">
        <v>178</v>
      </c>
      <c r="AE2" s="19" t="s">
        <v>179</v>
      </c>
      <c r="AF2" s="19" t="s">
        <v>180</v>
      </c>
      <c r="AG2" s="19" t="s">
        <v>181</v>
      </c>
      <c r="AH2" s="19" t="s">
        <v>182</v>
      </c>
      <c r="AI2" s="19" t="s">
        <v>183</v>
      </c>
      <c r="AJ2" s="19" t="s">
        <v>184</v>
      </c>
      <c r="AK2" s="19" t="s">
        <v>185</v>
      </c>
      <c r="AL2" s="19" t="s">
        <v>186</v>
      </c>
      <c r="AM2" s="19" t="s">
        <v>187</v>
      </c>
      <c r="AN2" s="19" t="s">
        <v>188</v>
      </c>
      <c r="AO2" s="19" t="s">
        <v>189</v>
      </c>
      <c r="AP2" s="20" t="s">
        <v>190</v>
      </c>
      <c r="AQ2" s="20" t="s">
        <v>191</v>
      </c>
      <c r="AR2" s="20" t="s">
        <v>192</v>
      </c>
      <c r="AS2" s="20" t="s">
        <v>193</v>
      </c>
      <c r="AT2" s="20" t="s">
        <v>194</v>
      </c>
      <c r="AU2" s="20" t="s">
        <v>195</v>
      </c>
      <c r="AV2" s="20" t="s">
        <v>196</v>
      </c>
      <c r="AW2" s="20" t="s">
        <v>197</v>
      </c>
      <c r="AX2" s="20" t="s">
        <v>198</v>
      </c>
      <c r="AY2" s="20" t="s">
        <v>199</v>
      </c>
      <c r="AZ2" s="20" t="s">
        <v>200</v>
      </c>
      <c r="BA2" s="20" t="s">
        <v>201</v>
      </c>
      <c r="BB2" s="20" t="s">
        <v>195</v>
      </c>
      <c r="BC2" s="20" t="s">
        <v>202</v>
      </c>
      <c r="BD2" s="20" t="s">
        <v>203</v>
      </c>
      <c r="BE2" s="20" t="s">
        <v>204</v>
      </c>
      <c r="BF2" s="21" t="s">
        <v>205</v>
      </c>
      <c r="BG2" s="21" t="s">
        <v>206</v>
      </c>
      <c r="BH2" s="21" t="s">
        <v>207</v>
      </c>
      <c r="BI2" s="21" t="s">
        <v>208</v>
      </c>
      <c r="BJ2" s="21" t="s">
        <v>209</v>
      </c>
      <c r="BK2" s="21" t="s">
        <v>210</v>
      </c>
      <c r="BL2" s="15" t="s">
        <v>211</v>
      </c>
      <c r="BM2" s="15" t="s">
        <v>212</v>
      </c>
      <c r="BN2" s="15" t="s">
        <v>213</v>
      </c>
      <c r="BO2" s="15" t="s">
        <v>214</v>
      </c>
      <c r="BP2" s="17" t="s">
        <v>215</v>
      </c>
      <c r="BQ2" s="15" t="s">
        <v>216</v>
      </c>
      <c r="BR2" s="15" t="s">
        <v>217</v>
      </c>
      <c r="BS2" s="15" t="s">
        <v>218</v>
      </c>
      <c r="BT2" s="15" t="s">
        <v>219</v>
      </c>
      <c r="BU2" s="22" t="s">
        <v>220</v>
      </c>
      <c r="BV2" s="22" t="s">
        <v>221</v>
      </c>
    </row>
    <row r="3" spans="1:74" x14ac:dyDescent="0.3">
      <c r="A3" s="23" t="s">
        <v>12</v>
      </c>
      <c r="B3" s="18">
        <v>1</v>
      </c>
      <c r="C3" s="18">
        <v>0</v>
      </c>
      <c r="D3" s="18">
        <v>0</v>
      </c>
      <c r="E3" s="18">
        <v>0</v>
      </c>
      <c r="F3" s="18">
        <v>0</v>
      </c>
      <c r="G3" s="18">
        <v>0</v>
      </c>
      <c r="H3" s="18">
        <v>0</v>
      </c>
      <c r="I3" s="18">
        <v>0</v>
      </c>
      <c r="J3" s="18">
        <v>0</v>
      </c>
      <c r="K3" s="18">
        <v>0</v>
      </c>
      <c r="L3" s="18">
        <v>0</v>
      </c>
      <c r="M3" s="18">
        <v>0</v>
      </c>
      <c r="N3" s="18">
        <v>2</v>
      </c>
      <c r="O3" s="18">
        <v>0</v>
      </c>
      <c r="P3" s="18">
        <v>1</v>
      </c>
      <c r="Q3" s="18">
        <v>1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0</v>
      </c>
      <c r="X3" s="18">
        <v>1</v>
      </c>
      <c r="Y3" s="18">
        <v>0</v>
      </c>
      <c r="Z3" s="19">
        <v>8</v>
      </c>
      <c r="AA3" s="19">
        <v>0</v>
      </c>
      <c r="AB3" s="19">
        <v>0</v>
      </c>
      <c r="AC3" s="19">
        <v>3</v>
      </c>
      <c r="AD3" s="19">
        <v>0</v>
      </c>
      <c r="AE3" s="19">
        <v>3</v>
      </c>
      <c r="AF3" s="19">
        <v>0</v>
      </c>
      <c r="AG3" s="19">
        <v>0</v>
      </c>
      <c r="AH3" s="19">
        <v>3</v>
      </c>
      <c r="AI3" s="19">
        <v>3</v>
      </c>
      <c r="AJ3" s="19">
        <v>2</v>
      </c>
      <c r="AK3" s="19">
        <v>0</v>
      </c>
      <c r="AL3" s="19">
        <v>3</v>
      </c>
      <c r="AM3" s="19">
        <v>1</v>
      </c>
      <c r="AN3" s="19">
        <v>1</v>
      </c>
      <c r="AO3" s="19">
        <v>3</v>
      </c>
      <c r="AP3" s="20">
        <v>4</v>
      </c>
      <c r="AQ3" s="20">
        <v>3</v>
      </c>
      <c r="AR3" s="20">
        <v>0</v>
      </c>
      <c r="AS3" s="20">
        <v>0</v>
      </c>
      <c r="AT3" s="20">
        <v>0</v>
      </c>
      <c r="AU3" s="20">
        <v>0</v>
      </c>
      <c r="AV3" s="20">
        <v>0</v>
      </c>
      <c r="AW3" s="20">
        <v>5</v>
      </c>
      <c r="AX3" s="20">
        <v>0</v>
      </c>
      <c r="AY3" s="20">
        <v>0</v>
      </c>
      <c r="AZ3" s="20">
        <v>0</v>
      </c>
      <c r="BA3" s="20">
        <v>2</v>
      </c>
      <c r="BB3" s="20">
        <v>0</v>
      </c>
      <c r="BC3" s="20">
        <v>0</v>
      </c>
      <c r="BD3" s="20">
        <v>1</v>
      </c>
      <c r="BE3" s="20">
        <v>0</v>
      </c>
      <c r="BF3" s="21">
        <v>0</v>
      </c>
      <c r="BG3" s="21">
        <v>0</v>
      </c>
      <c r="BH3" s="21">
        <v>0</v>
      </c>
      <c r="BI3" s="21">
        <v>0</v>
      </c>
      <c r="BJ3" s="21">
        <v>0</v>
      </c>
      <c r="BK3" s="21">
        <v>0</v>
      </c>
      <c r="BL3" s="21">
        <v>0</v>
      </c>
      <c r="BM3" s="21">
        <v>19</v>
      </c>
      <c r="BN3" s="21">
        <v>0</v>
      </c>
      <c r="BO3" s="21">
        <v>9</v>
      </c>
      <c r="BP3" s="21">
        <v>1</v>
      </c>
      <c r="BQ3" s="21">
        <v>0</v>
      </c>
      <c r="BR3" s="21">
        <v>1</v>
      </c>
      <c r="BS3" s="21">
        <v>0</v>
      </c>
      <c r="BT3" s="21">
        <v>0</v>
      </c>
      <c r="BU3" s="22">
        <v>2</v>
      </c>
      <c r="BV3" s="22">
        <v>0</v>
      </c>
    </row>
    <row r="4" spans="1:74" x14ac:dyDescent="0.3">
      <c r="A4" s="23" t="s">
        <v>222</v>
      </c>
      <c r="B4" s="18">
        <v>5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0</v>
      </c>
      <c r="M4" s="18">
        <v>0</v>
      </c>
      <c r="N4" s="18">
        <v>0</v>
      </c>
      <c r="O4" s="18">
        <v>0</v>
      </c>
      <c r="P4" s="18">
        <v>1</v>
      </c>
      <c r="Q4" s="18">
        <v>2</v>
      </c>
      <c r="R4" s="18">
        <v>0</v>
      </c>
      <c r="S4" s="18">
        <v>0</v>
      </c>
      <c r="T4" s="18">
        <v>0</v>
      </c>
      <c r="U4" s="18">
        <v>0</v>
      </c>
      <c r="V4" s="18">
        <v>0</v>
      </c>
      <c r="W4" s="18">
        <v>0</v>
      </c>
      <c r="X4" s="18">
        <v>0</v>
      </c>
      <c r="Y4" s="18">
        <v>0</v>
      </c>
      <c r="Z4" s="19">
        <v>3</v>
      </c>
      <c r="AA4" s="19">
        <v>0</v>
      </c>
      <c r="AB4" s="19">
        <v>0</v>
      </c>
      <c r="AC4" s="19">
        <v>1</v>
      </c>
      <c r="AD4" s="19">
        <v>1</v>
      </c>
      <c r="AE4" s="19">
        <v>0</v>
      </c>
      <c r="AF4" s="19">
        <v>0</v>
      </c>
      <c r="AG4" s="19">
        <v>0</v>
      </c>
      <c r="AH4" s="19">
        <v>1</v>
      </c>
      <c r="AI4" s="19">
        <v>2</v>
      </c>
      <c r="AJ4" s="19">
        <v>2</v>
      </c>
      <c r="AK4" s="19">
        <v>1</v>
      </c>
      <c r="AL4" s="19">
        <v>2</v>
      </c>
      <c r="AM4" s="19">
        <v>1</v>
      </c>
      <c r="AN4" s="19">
        <v>1</v>
      </c>
      <c r="AO4" s="19">
        <v>2</v>
      </c>
      <c r="AP4" s="20">
        <v>4</v>
      </c>
      <c r="AQ4" s="20">
        <v>2</v>
      </c>
      <c r="AR4" s="20">
        <v>2</v>
      </c>
      <c r="AS4" s="20">
        <v>0</v>
      </c>
      <c r="AT4" s="20">
        <v>0</v>
      </c>
      <c r="AU4" s="20">
        <v>1</v>
      </c>
      <c r="AV4" s="20">
        <v>0</v>
      </c>
      <c r="AW4" s="20">
        <v>3</v>
      </c>
      <c r="AX4" s="20">
        <v>2</v>
      </c>
      <c r="AY4" s="20">
        <v>0</v>
      </c>
      <c r="AZ4" s="20">
        <v>0</v>
      </c>
      <c r="BA4" s="20">
        <v>0</v>
      </c>
      <c r="BB4" s="20">
        <v>1</v>
      </c>
      <c r="BC4" s="20">
        <v>0</v>
      </c>
      <c r="BD4" s="20">
        <v>1</v>
      </c>
      <c r="BE4" s="20">
        <v>0</v>
      </c>
      <c r="BF4" s="21">
        <v>0</v>
      </c>
      <c r="BG4" s="21">
        <v>0</v>
      </c>
      <c r="BH4" s="21">
        <v>0</v>
      </c>
      <c r="BI4" s="21">
        <v>0</v>
      </c>
      <c r="BJ4" s="21">
        <v>0</v>
      </c>
      <c r="BK4" s="21">
        <v>0</v>
      </c>
      <c r="BL4" s="21">
        <v>0</v>
      </c>
      <c r="BM4" s="21">
        <v>29</v>
      </c>
      <c r="BN4" s="21">
        <v>1</v>
      </c>
      <c r="BO4" s="21">
        <v>20</v>
      </c>
      <c r="BP4" s="21">
        <v>1</v>
      </c>
      <c r="BQ4" s="21">
        <v>0</v>
      </c>
      <c r="BR4" s="21">
        <v>1</v>
      </c>
      <c r="BS4" s="21">
        <v>0</v>
      </c>
      <c r="BT4" s="21">
        <v>0</v>
      </c>
      <c r="BU4" s="22">
        <v>0</v>
      </c>
      <c r="BV4" s="22">
        <v>0</v>
      </c>
    </row>
    <row r="5" spans="1:74" x14ac:dyDescent="0.3">
      <c r="A5" s="23" t="s">
        <v>24</v>
      </c>
      <c r="B5" s="18">
        <v>1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3</v>
      </c>
      <c r="O5" s="18">
        <v>0</v>
      </c>
      <c r="P5" s="18">
        <v>1</v>
      </c>
      <c r="Q5" s="18">
        <v>0</v>
      </c>
      <c r="R5" s="18">
        <v>0</v>
      </c>
      <c r="S5" s="18">
        <v>0</v>
      </c>
      <c r="T5" s="18">
        <v>0</v>
      </c>
      <c r="U5" s="18">
        <v>0</v>
      </c>
      <c r="V5" s="18">
        <v>0</v>
      </c>
      <c r="W5" s="18">
        <v>0</v>
      </c>
      <c r="X5" s="18">
        <v>0</v>
      </c>
      <c r="Y5" s="18">
        <v>0</v>
      </c>
      <c r="Z5" s="19">
        <v>2</v>
      </c>
      <c r="AA5" s="19">
        <v>1</v>
      </c>
      <c r="AB5" s="19">
        <v>0</v>
      </c>
      <c r="AC5" s="19">
        <v>0</v>
      </c>
      <c r="AD5" s="19">
        <v>3</v>
      </c>
      <c r="AE5" s="19">
        <v>2</v>
      </c>
      <c r="AF5" s="19">
        <v>0</v>
      </c>
      <c r="AG5" s="19">
        <v>0</v>
      </c>
      <c r="AH5" s="19">
        <v>2</v>
      </c>
      <c r="AI5" s="19">
        <v>4</v>
      </c>
      <c r="AJ5" s="19">
        <v>0</v>
      </c>
      <c r="AK5" s="19">
        <v>0</v>
      </c>
      <c r="AL5" s="19">
        <v>4</v>
      </c>
      <c r="AM5" s="19">
        <v>0</v>
      </c>
      <c r="AN5" s="19">
        <v>0</v>
      </c>
      <c r="AO5" s="19">
        <v>4</v>
      </c>
      <c r="AP5" s="20">
        <v>8</v>
      </c>
      <c r="AQ5" s="20">
        <v>2</v>
      </c>
      <c r="AR5" s="20">
        <v>0</v>
      </c>
      <c r="AS5" s="20">
        <v>0</v>
      </c>
      <c r="AT5" s="20">
        <v>0</v>
      </c>
      <c r="AU5" s="20">
        <v>0</v>
      </c>
      <c r="AV5" s="20">
        <v>0</v>
      </c>
      <c r="AW5" s="20">
        <v>0</v>
      </c>
      <c r="AX5" s="20">
        <v>1</v>
      </c>
      <c r="AY5" s="20">
        <v>1</v>
      </c>
      <c r="AZ5" s="20">
        <v>0</v>
      </c>
      <c r="BA5" s="20">
        <v>1</v>
      </c>
      <c r="BB5" s="20">
        <v>0</v>
      </c>
      <c r="BC5" s="20">
        <v>0</v>
      </c>
      <c r="BD5" s="20">
        <v>0</v>
      </c>
      <c r="BE5" s="20">
        <v>0</v>
      </c>
      <c r="BF5" s="21">
        <v>0</v>
      </c>
      <c r="BG5" s="21">
        <v>1</v>
      </c>
      <c r="BH5" s="21">
        <v>0</v>
      </c>
      <c r="BI5" s="21">
        <v>1</v>
      </c>
      <c r="BJ5" s="21">
        <v>0</v>
      </c>
      <c r="BK5" s="21">
        <v>1</v>
      </c>
      <c r="BL5" s="21">
        <v>0</v>
      </c>
      <c r="BM5" s="21">
        <v>30</v>
      </c>
      <c r="BN5" s="21">
        <v>0</v>
      </c>
      <c r="BO5" s="21">
        <v>39</v>
      </c>
      <c r="BP5" s="21">
        <v>0</v>
      </c>
      <c r="BQ5" s="21">
        <v>0</v>
      </c>
      <c r="BR5" s="21">
        <v>0</v>
      </c>
      <c r="BS5" s="21">
        <v>0</v>
      </c>
      <c r="BT5" s="21">
        <v>0</v>
      </c>
      <c r="BU5" s="22">
        <v>0</v>
      </c>
      <c r="BV5" s="22">
        <v>0</v>
      </c>
    </row>
    <row r="6" spans="1:74" x14ac:dyDescent="0.3">
      <c r="A6" s="23" t="s">
        <v>25</v>
      </c>
      <c r="B6" s="18">
        <v>1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  <c r="N6" s="18">
        <v>1</v>
      </c>
      <c r="O6" s="18">
        <v>1</v>
      </c>
      <c r="P6" s="18">
        <v>1</v>
      </c>
      <c r="Q6" s="18">
        <v>0</v>
      </c>
      <c r="R6" s="18">
        <v>0</v>
      </c>
      <c r="S6" s="18">
        <v>2</v>
      </c>
      <c r="T6" s="18">
        <v>0</v>
      </c>
      <c r="U6" s="18">
        <v>0</v>
      </c>
      <c r="V6" s="18">
        <v>0</v>
      </c>
      <c r="W6" s="18">
        <v>1</v>
      </c>
      <c r="X6" s="18">
        <v>0</v>
      </c>
      <c r="Y6" s="18">
        <v>0</v>
      </c>
      <c r="Z6" s="19">
        <v>0</v>
      </c>
      <c r="AA6" s="19">
        <v>1</v>
      </c>
      <c r="AB6" s="19">
        <v>0</v>
      </c>
      <c r="AC6" s="19">
        <v>1</v>
      </c>
      <c r="AD6" s="19">
        <v>1</v>
      </c>
      <c r="AE6" s="19">
        <v>2</v>
      </c>
      <c r="AF6" s="19">
        <v>0</v>
      </c>
      <c r="AG6" s="19">
        <v>1</v>
      </c>
      <c r="AH6" s="19">
        <v>0</v>
      </c>
      <c r="AI6" s="19">
        <v>0</v>
      </c>
      <c r="AJ6" s="19">
        <v>0</v>
      </c>
      <c r="AK6" s="19">
        <v>0</v>
      </c>
      <c r="AL6" s="19">
        <v>0</v>
      </c>
      <c r="AM6" s="19">
        <v>0</v>
      </c>
      <c r="AN6" s="19">
        <v>1</v>
      </c>
      <c r="AO6" s="19">
        <v>0</v>
      </c>
      <c r="AP6" s="20">
        <v>4</v>
      </c>
      <c r="AQ6" s="20">
        <v>1</v>
      </c>
      <c r="AR6" s="20">
        <v>1</v>
      </c>
      <c r="AS6" s="20">
        <v>0</v>
      </c>
      <c r="AT6" s="20">
        <v>0</v>
      </c>
      <c r="AU6" s="20">
        <v>0</v>
      </c>
      <c r="AV6" s="20">
        <v>0</v>
      </c>
      <c r="AW6" s="20">
        <v>1</v>
      </c>
      <c r="AX6" s="20">
        <v>3</v>
      </c>
      <c r="AY6" s="20">
        <v>0</v>
      </c>
      <c r="AZ6" s="20">
        <v>0</v>
      </c>
      <c r="BA6" s="20">
        <v>0</v>
      </c>
      <c r="BB6" s="20">
        <v>0</v>
      </c>
      <c r="BC6" s="20">
        <v>0</v>
      </c>
      <c r="BD6" s="20">
        <v>0</v>
      </c>
      <c r="BE6" s="20">
        <v>0</v>
      </c>
      <c r="BF6" s="21">
        <v>0</v>
      </c>
      <c r="BG6" s="21">
        <v>1</v>
      </c>
      <c r="BH6" s="21">
        <v>0</v>
      </c>
      <c r="BI6" s="21">
        <v>0</v>
      </c>
      <c r="BJ6" s="21">
        <v>0</v>
      </c>
      <c r="BK6" s="21">
        <v>0</v>
      </c>
      <c r="BL6" s="21">
        <v>0</v>
      </c>
      <c r="BM6" s="21">
        <v>42</v>
      </c>
      <c r="BN6" s="21">
        <v>0</v>
      </c>
      <c r="BO6" s="21">
        <v>20</v>
      </c>
      <c r="BP6" s="21">
        <v>0</v>
      </c>
      <c r="BQ6" s="21">
        <v>0</v>
      </c>
      <c r="BR6" s="21">
        <v>0</v>
      </c>
      <c r="BS6" s="21">
        <v>0</v>
      </c>
      <c r="BT6" s="21">
        <v>0</v>
      </c>
      <c r="BU6" s="22">
        <v>0</v>
      </c>
      <c r="BV6" s="22">
        <v>0</v>
      </c>
    </row>
    <row r="7" spans="1:74" x14ac:dyDescent="0.3">
      <c r="A7" s="23" t="s">
        <v>15</v>
      </c>
      <c r="B7" s="18">
        <v>2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1</v>
      </c>
      <c r="P7" s="18">
        <v>2</v>
      </c>
      <c r="Q7" s="18">
        <v>1</v>
      </c>
      <c r="R7" s="18">
        <v>1</v>
      </c>
      <c r="S7" s="18">
        <v>0</v>
      </c>
      <c r="T7" s="18">
        <v>1</v>
      </c>
      <c r="U7" s="18">
        <v>0</v>
      </c>
      <c r="V7" s="18">
        <v>0</v>
      </c>
      <c r="W7" s="18">
        <v>1</v>
      </c>
      <c r="X7" s="18">
        <v>0</v>
      </c>
      <c r="Y7" s="18">
        <v>0</v>
      </c>
      <c r="Z7" s="19">
        <v>0</v>
      </c>
      <c r="AA7" s="19">
        <v>0</v>
      </c>
      <c r="AB7" s="19">
        <v>0</v>
      </c>
      <c r="AC7" s="19">
        <v>0</v>
      </c>
      <c r="AD7" s="19">
        <v>1</v>
      </c>
      <c r="AE7" s="19">
        <v>2</v>
      </c>
      <c r="AF7" s="19">
        <v>0</v>
      </c>
      <c r="AG7" s="19">
        <v>0</v>
      </c>
      <c r="AH7" s="19">
        <v>1</v>
      </c>
      <c r="AI7" s="19">
        <v>3</v>
      </c>
      <c r="AJ7" s="19">
        <v>0</v>
      </c>
      <c r="AK7" s="19">
        <v>0</v>
      </c>
      <c r="AL7" s="19">
        <v>3</v>
      </c>
      <c r="AM7" s="19">
        <v>0</v>
      </c>
      <c r="AN7" s="19">
        <v>0</v>
      </c>
      <c r="AO7" s="19">
        <v>3</v>
      </c>
      <c r="AP7" s="20">
        <v>1</v>
      </c>
      <c r="AQ7" s="20">
        <v>4</v>
      </c>
      <c r="AR7" s="20">
        <v>0</v>
      </c>
      <c r="AS7" s="20">
        <v>0</v>
      </c>
      <c r="AT7" s="20">
        <v>0</v>
      </c>
      <c r="AU7" s="20">
        <v>1</v>
      </c>
      <c r="AV7" s="20">
        <v>0</v>
      </c>
      <c r="AW7" s="20">
        <v>2</v>
      </c>
      <c r="AX7" s="20">
        <v>1</v>
      </c>
      <c r="AY7" s="20">
        <v>1</v>
      </c>
      <c r="AZ7" s="20">
        <v>0</v>
      </c>
      <c r="BA7" s="20">
        <v>0</v>
      </c>
      <c r="BB7" s="20">
        <v>1</v>
      </c>
      <c r="BC7" s="20">
        <v>0</v>
      </c>
      <c r="BD7" s="20">
        <v>0</v>
      </c>
      <c r="BE7" s="20">
        <v>0</v>
      </c>
      <c r="BF7" s="21">
        <v>0</v>
      </c>
      <c r="BG7" s="21">
        <v>2</v>
      </c>
      <c r="BH7" s="21">
        <v>0</v>
      </c>
      <c r="BI7" s="21">
        <v>0</v>
      </c>
      <c r="BJ7" s="21">
        <v>0</v>
      </c>
      <c r="BK7" s="21">
        <v>0</v>
      </c>
      <c r="BL7" s="21">
        <v>0</v>
      </c>
      <c r="BM7" s="21">
        <v>34</v>
      </c>
      <c r="BN7" s="21">
        <v>1</v>
      </c>
      <c r="BO7" s="21">
        <v>34</v>
      </c>
      <c r="BP7" s="21">
        <v>0</v>
      </c>
      <c r="BQ7" s="21">
        <v>0</v>
      </c>
      <c r="BR7" s="21">
        <v>0</v>
      </c>
      <c r="BS7" s="21">
        <v>0</v>
      </c>
      <c r="BT7" s="21">
        <v>0</v>
      </c>
      <c r="BU7" s="22">
        <v>0</v>
      </c>
      <c r="BV7" s="22">
        <v>0</v>
      </c>
    </row>
    <row r="8" spans="1:74" x14ac:dyDescent="0.3">
      <c r="A8" s="23" t="s">
        <v>14</v>
      </c>
      <c r="B8" s="18">
        <v>1</v>
      </c>
      <c r="C8" s="18">
        <v>0</v>
      </c>
      <c r="D8" s="18">
        <v>0</v>
      </c>
      <c r="E8" s="18">
        <v>0</v>
      </c>
      <c r="F8" s="18">
        <v>0</v>
      </c>
      <c r="G8" s="18">
        <v>2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1</v>
      </c>
      <c r="O8" s="18">
        <v>0</v>
      </c>
      <c r="P8" s="18">
        <v>0</v>
      </c>
      <c r="Q8" s="18">
        <v>3</v>
      </c>
      <c r="R8" s="18">
        <v>0</v>
      </c>
      <c r="S8" s="18">
        <v>0</v>
      </c>
      <c r="T8" s="18">
        <v>0</v>
      </c>
      <c r="U8" s="18">
        <v>0</v>
      </c>
      <c r="V8" s="18">
        <v>2</v>
      </c>
      <c r="W8" s="18">
        <v>0</v>
      </c>
      <c r="X8" s="18">
        <v>0</v>
      </c>
      <c r="Y8" s="18">
        <v>0</v>
      </c>
      <c r="Z8" s="19">
        <v>1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  <c r="AH8" s="19">
        <v>0</v>
      </c>
      <c r="AI8" s="19">
        <v>2</v>
      </c>
      <c r="AJ8" s="19">
        <v>1</v>
      </c>
      <c r="AK8" s="19">
        <v>0</v>
      </c>
      <c r="AL8" s="19">
        <v>2</v>
      </c>
      <c r="AM8" s="19">
        <v>0</v>
      </c>
      <c r="AN8" s="19">
        <v>1</v>
      </c>
      <c r="AO8" s="19">
        <v>2</v>
      </c>
      <c r="AP8" s="20">
        <v>2</v>
      </c>
      <c r="AQ8" s="20">
        <v>3</v>
      </c>
      <c r="AR8" s="20">
        <v>2</v>
      </c>
      <c r="AS8" s="20">
        <v>0</v>
      </c>
      <c r="AT8" s="20">
        <v>0</v>
      </c>
      <c r="AU8" s="20">
        <v>0</v>
      </c>
      <c r="AV8" s="20">
        <v>0</v>
      </c>
      <c r="AW8" s="20">
        <v>4</v>
      </c>
      <c r="AX8" s="20">
        <v>2</v>
      </c>
      <c r="AY8" s="20">
        <v>0</v>
      </c>
      <c r="AZ8" s="20">
        <v>0</v>
      </c>
      <c r="BA8" s="20">
        <v>0</v>
      </c>
      <c r="BB8" s="20">
        <v>0</v>
      </c>
      <c r="BC8" s="20">
        <v>1</v>
      </c>
      <c r="BD8" s="20">
        <v>0</v>
      </c>
      <c r="BE8" s="20">
        <v>0</v>
      </c>
      <c r="BF8" s="21">
        <v>0</v>
      </c>
      <c r="BG8" s="21">
        <v>0</v>
      </c>
      <c r="BH8" s="21">
        <v>0</v>
      </c>
      <c r="BI8" s="21">
        <v>0</v>
      </c>
      <c r="BJ8" s="21">
        <v>2</v>
      </c>
      <c r="BK8" s="21">
        <v>0</v>
      </c>
      <c r="BL8" s="21">
        <v>0</v>
      </c>
      <c r="BM8" s="21">
        <v>20</v>
      </c>
      <c r="BN8" s="21">
        <v>0</v>
      </c>
      <c r="BO8" s="21">
        <v>45</v>
      </c>
      <c r="BP8" s="21">
        <v>0</v>
      </c>
      <c r="BQ8" s="21">
        <v>0</v>
      </c>
      <c r="BR8" s="21">
        <v>0</v>
      </c>
      <c r="BS8" s="21">
        <v>0</v>
      </c>
      <c r="BT8" s="21">
        <v>0</v>
      </c>
      <c r="BU8" s="22">
        <v>0</v>
      </c>
      <c r="BV8" s="22">
        <v>0</v>
      </c>
    </row>
    <row r="9" spans="1:74" x14ac:dyDescent="0.3">
      <c r="A9" s="23" t="s">
        <v>20</v>
      </c>
      <c r="B9" s="18">
        <v>0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2</v>
      </c>
      <c r="Q9" s="18">
        <v>4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9">
        <v>0</v>
      </c>
      <c r="AA9" s="19">
        <v>0</v>
      </c>
      <c r="AB9" s="19">
        <v>1</v>
      </c>
      <c r="AC9" s="19">
        <v>0</v>
      </c>
      <c r="AD9" s="19">
        <v>1</v>
      </c>
      <c r="AE9" s="19">
        <v>0</v>
      </c>
      <c r="AF9" s="19">
        <v>0</v>
      </c>
      <c r="AG9" s="19">
        <v>0</v>
      </c>
      <c r="AH9" s="19">
        <v>2</v>
      </c>
      <c r="AI9" s="19">
        <v>3</v>
      </c>
      <c r="AJ9" s="19">
        <v>0</v>
      </c>
      <c r="AK9" s="19">
        <v>1</v>
      </c>
      <c r="AL9" s="19">
        <v>3</v>
      </c>
      <c r="AM9" s="19">
        <v>0</v>
      </c>
      <c r="AN9" s="19">
        <v>0</v>
      </c>
      <c r="AO9" s="19">
        <v>3</v>
      </c>
      <c r="AP9" s="20">
        <v>4</v>
      </c>
      <c r="AQ9" s="20">
        <v>4</v>
      </c>
      <c r="AR9" s="20">
        <v>1</v>
      </c>
      <c r="AS9" s="20">
        <v>2</v>
      </c>
      <c r="AT9" s="20">
        <v>2</v>
      </c>
      <c r="AU9" s="20">
        <v>0</v>
      </c>
      <c r="AV9" s="20">
        <v>0</v>
      </c>
      <c r="AW9" s="20">
        <v>4</v>
      </c>
      <c r="AX9" s="20">
        <v>2</v>
      </c>
      <c r="AY9" s="20">
        <v>0</v>
      </c>
      <c r="AZ9" s="20">
        <v>0</v>
      </c>
      <c r="BA9" s="20">
        <v>1</v>
      </c>
      <c r="BB9" s="20">
        <v>0</v>
      </c>
      <c r="BC9" s="20">
        <v>0</v>
      </c>
      <c r="BD9" s="20">
        <v>0</v>
      </c>
      <c r="BE9" s="20">
        <v>0</v>
      </c>
      <c r="BF9" s="21">
        <v>0</v>
      </c>
      <c r="BG9" s="21">
        <v>0</v>
      </c>
      <c r="BH9" s="21">
        <v>0</v>
      </c>
      <c r="BI9" s="21">
        <v>1</v>
      </c>
      <c r="BJ9" s="21">
        <v>0</v>
      </c>
      <c r="BK9" s="21">
        <v>1</v>
      </c>
      <c r="BL9" s="21">
        <v>0</v>
      </c>
      <c r="BM9" s="21">
        <v>13</v>
      </c>
      <c r="BN9" s="21">
        <v>0</v>
      </c>
      <c r="BO9" s="21">
        <v>13</v>
      </c>
      <c r="BP9" s="21">
        <v>0</v>
      </c>
      <c r="BQ9" s="21">
        <v>1</v>
      </c>
      <c r="BR9" s="21">
        <v>0</v>
      </c>
      <c r="BS9" s="21">
        <v>0</v>
      </c>
      <c r="BT9" s="21">
        <v>0</v>
      </c>
      <c r="BU9" s="22">
        <v>0</v>
      </c>
      <c r="BV9" s="22">
        <v>0</v>
      </c>
    </row>
    <row r="10" spans="1:74" x14ac:dyDescent="0.3">
      <c r="A10" s="23" t="s">
        <v>21</v>
      </c>
      <c r="B10" s="18">
        <v>0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</v>
      </c>
      <c r="M10" s="18">
        <v>0</v>
      </c>
      <c r="N10" s="18">
        <v>1</v>
      </c>
      <c r="O10" s="18">
        <v>0</v>
      </c>
      <c r="P10" s="18">
        <v>1</v>
      </c>
      <c r="Q10" s="18">
        <v>7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1</v>
      </c>
      <c r="X10" s="18">
        <v>0</v>
      </c>
      <c r="Y10" s="18">
        <v>0</v>
      </c>
      <c r="Z10" s="19">
        <v>3</v>
      </c>
      <c r="AA10" s="19">
        <v>0</v>
      </c>
      <c r="AB10" s="19">
        <v>0</v>
      </c>
      <c r="AC10" s="19">
        <v>0</v>
      </c>
      <c r="AD10" s="19">
        <v>0</v>
      </c>
      <c r="AE10" s="19">
        <v>1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2</v>
      </c>
      <c r="AO10" s="19">
        <v>0</v>
      </c>
      <c r="AP10" s="20">
        <v>2</v>
      </c>
      <c r="AQ10" s="20">
        <v>2</v>
      </c>
      <c r="AR10" s="20">
        <v>0</v>
      </c>
      <c r="AS10" s="20">
        <v>2</v>
      </c>
      <c r="AT10" s="20">
        <v>2</v>
      </c>
      <c r="AU10" s="20">
        <v>0</v>
      </c>
      <c r="AV10" s="20">
        <v>0</v>
      </c>
      <c r="AW10" s="20">
        <v>2</v>
      </c>
      <c r="AX10" s="20">
        <v>0</v>
      </c>
      <c r="AY10" s="20">
        <v>0</v>
      </c>
      <c r="AZ10" s="20">
        <v>0</v>
      </c>
      <c r="BA10" s="20">
        <v>0</v>
      </c>
      <c r="BB10" s="20">
        <v>0</v>
      </c>
      <c r="BC10" s="20">
        <v>0</v>
      </c>
      <c r="BD10" s="20">
        <v>0</v>
      </c>
      <c r="BE10" s="20">
        <v>1</v>
      </c>
      <c r="BF10" s="21">
        <v>0</v>
      </c>
      <c r="BG10" s="21">
        <v>1</v>
      </c>
      <c r="BH10" s="21">
        <v>0</v>
      </c>
      <c r="BI10" s="21">
        <v>0</v>
      </c>
      <c r="BJ10" s="21">
        <v>0</v>
      </c>
      <c r="BK10" s="21">
        <v>0</v>
      </c>
      <c r="BL10" s="21">
        <v>0</v>
      </c>
      <c r="BM10" s="21">
        <v>33</v>
      </c>
      <c r="BN10" s="21">
        <v>0</v>
      </c>
      <c r="BO10" s="21">
        <v>14</v>
      </c>
      <c r="BP10" s="21">
        <v>2</v>
      </c>
      <c r="BQ10" s="21">
        <v>0</v>
      </c>
      <c r="BR10" s="21">
        <v>0</v>
      </c>
      <c r="BS10" s="21">
        <v>0</v>
      </c>
      <c r="BT10" s="21">
        <v>1</v>
      </c>
      <c r="BU10" s="22">
        <v>0</v>
      </c>
      <c r="BV10" s="22">
        <v>0</v>
      </c>
    </row>
    <row r="11" spans="1:74" x14ac:dyDescent="0.3">
      <c r="A11" s="23" t="s">
        <v>9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1</v>
      </c>
      <c r="I11" s="18">
        <v>0</v>
      </c>
      <c r="J11" s="18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2</v>
      </c>
      <c r="R11" s="18">
        <v>0</v>
      </c>
      <c r="S11" s="18">
        <v>0</v>
      </c>
      <c r="T11" s="18">
        <v>0</v>
      </c>
      <c r="U11" s="18">
        <v>0</v>
      </c>
      <c r="V11" s="18">
        <v>1</v>
      </c>
      <c r="W11" s="18">
        <v>1</v>
      </c>
      <c r="X11" s="18">
        <v>0</v>
      </c>
      <c r="Y11" s="18">
        <v>0</v>
      </c>
      <c r="Z11" s="19">
        <v>8</v>
      </c>
      <c r="AA11" s="19">
        <v>0</v>
      </c>
      <c r="AB11" s="19">
        <v>0</v>
      </c>
      <c r="AC11" s="19">
        <v>3</v>
      </c>
      <c r="AD11" s="19">
        <v>0</v>
      </c>
      <c r="AE11" s="19">
        <v>0</v>
      </c>
      <c r="AF11" s="19">
        <v>0</v>
      </c>
      <c r="AG11" s="19">
        <v>2</v>
      </c>
      <c r="AH11" s="19">
        <v>0</v>
      </c>
      <c r="AI11" s="19">
        <v>0</v>
      </c>
      <c r="AJ11" s="19">
        <v>2</v>
      </c>
      <c r="AK11" s="19">
        <v>0</v>
      </c>
      <c r="AL11" s="19">
        <v>0</v>
      </c>
      <c r="AM11" s="19">
        <v>1</v>
      </c>
      <c r="AN11" s="19">
        <v>0</v>
      </c>
      <c r="AO11" s="19">
        <v>0</v>
      </c>
      <c r="AP11" s="20">
        <v>3</v>
      </c>
      <c r="AQ11" s="20">
        <v>1</v>
      </c>
      <c r="AR11" s="20">
        <v>0</v>
      </c>
      <c r="AS11" s="20">
        <v>0</v>
      </c>
      <c r="AT11" s="20">
        <v>0</v>
      </c>
      <c r="AU11" s="20">
        <v>0</v>
      </c>
      <c r="AV11" s="20">
        <v>0</v>
      </c>
      <c r="AW11" s="20">
        <v>3</v>
      </c>
      <c r="AX11" s="20">
        <v>1</v>
      </c>
      <c r="AY11" s="20">
        <v>0</v>
      </c>
      <c r="AZ11" s="20">
        <v>0</v>
      </c>
      <c r="BA11" s="20">
        <v>1</v>
      </c>
      <c r="BB11" s="20">
        <v>0</v>
      </c>
      <c r="BC11" s="20">
        <v>0</v>
      </c>
      <c r="BD11" s="20">
        <v>0</v>
      </c>
      <c r="BE11" s="20">
        <v>2</v>
      </c>
      <c r="BF11" s="21">
        <v>0</v>
      </c>
      <c r="BG11" s="21">
        <v>0</v>
      </c>
      <c r="BH11" s="21">
        <v>0</v>
      </c>
      <c r="BI11" s="21">
        <v>0</v>
      </c>
      <c r="BJ11" s="21">
        <v>0</v>
      </c>
      <c r="BK11" s="21">
        <v>0</v>
      </c>
      <c r="BL11" s="21">
        <v>0</v>
      </c>
      <c r="BM11" s="21">
        <v>29</v>
      </c>
      <c r="BN11" s="21">
        <v>0</v>
      </c>
      <c r="BO11" s="21">
        <v>9</v>
      </c>
      <c r="BP11" s="21">
        <v>0</v>
      </c>
      <c r="BQ11" s="21">
        <v>0</v>
      </c>
      <c r="BR11" s="21">
        <v>0</v>
      </c>
      <c r="BS11" s="21">
        <v>0</v>
      </c>
      <c r="BT11" s="21">
        <v>0</v>
      </c>
      <c r="BU11" s="22">
        <v>1</v>
      </c>
      <c r="BV11" s="22">
        <v>0</v>
      </c>
    </row>
    <row r="12" spans="1:74" x14ac:dyDescent="0.3">
      <c r="A12" s="23" t="s">
        <v>6</v>
      </c>
      <c r="B12" s="18">
        <v>0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1</v>
      </c>
      <c r="L12" s="18">
        <v>0</v>
      </c>
      <c r="M12" s="18">
        <v>0</v>
      </c>
      <c r="N12" s="18">
        <v>2</v>
      </c>
      <c r="O12" s="18">
        <v>0</v>
      </c>
      <c r="P12" s="18">
        <v>2</v>
      </c>
      <c r="Q12" s="18">
        <v>2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/>
      <c r="X12" s="18">
        <v>0</v>
      </c>
      <c r="Y12" s="18">
        <v>0</v>
      </c>
      <c r="Z12" s="19">
        <v>2</v>
      </c>
      <c r="AA12" s="19">
        <v>1</v>
      </c>
      <c r="AB12" s="19">
        <v>0</v>
      </c>
      <c r="AC12" s="19">
        <v>1</v>
      </c>
      <c r="AD12" s="19">
        <v>0</v>
      </c>
      <c r="AE12" s="19">
        <v>1</v>
      </c>
      <c r="AF12" s="19">
        <v>0</v>
      </c>
      <c r="AG12" s="19">
        <v>0</v>
      </c>
      <c r="AH12" s="19">
        <v>0</v>
      </c>
      <c r="AI12" s="19">
        <v>5</v>
      </c>
      <c r="AJ12" s="19">
        <v>0</v>
      </c>
      <c r="AK12" s="19">
        <v>0</v>
      </c>
      <c r="AL12" s="19">
        <v>5</v>
      </c>
      <c r="AM12" s="19">
        <v>0</v>
      </c>
      <c r="AN12" s="19">
        <v>0</v>
      </c>
      <c r="AO12" s="19">
        <v>5</v>
      </c>
      <c r="AP12" s="20">
        <v>5</v>
      </c>
      <c r="AQ12" s="20">
        <v>1</v>
      </c>
      <c r="AR12" s="20">
        <v>1</v>
      </c>
      <c r="AS12" s="20">
        <v>1</v>
      </c>
      <c r="AT12" s="20">
        <v>1</v>
      </c>
      <c r="AU12" s="20">
        <v>0</v>
      </c>
      <c r="AV12" s="20">
        <v>1</v>
      </c>
      <c r="AW12" s="20">
        <v>1</v>
      </c>
      <c r="AX12" s="20">
        <v>2</v>
      </c>
      <c r="AY12" s="20">
        <v>1</v>
      </c>
      <c r="AZ12" s="20">
        <v>0</v>
      </c>
      <c r="BA12" s="20">
        <v>1</v>
      </c>
      <c r="BB12" s="20">
        <v>0</v>
      </c>
      <c r="BC12" s="20">
        <v>0</v>
      </c>
      <c r="BD12" s="20">
        <v>0</v>
      </c>
      <c r="BE12" s="20">
        <v>0</v>
      </c>
      <c r="BF12" s="21">
        <v>0</v>
      </c>
      <c r="BG12" s="21">
        <v>0</v>
      </c>
      <c r="BH12" s="21">
        <v>0</v>
      </c>
      <c r="BI12" s="21">
        <v>0</v>
      </c>
      <c r="BJ12" s="21">
        <v>0</v>
      </c>
      <c r="BK12" s="21">
        <v>0</v>
      </c>
      <c r="BL12" s="21">
        <v>0</v>
      </c>
      <c r="BM12" s="21">
        <v>17</v>
      </c>
      <c r="BN12" s="21">
        <v>0</v>
      </c>
      <c r="BO12" s="21">
        <v>14</v>
      </c>
      <c r="BP12" s="21">
        <v>0</v>
      </c>
      <c r="BQ12" s="21">
        <v>0</v>
      </c>
      <c r="BR12" s="21">
        <v>0</v>
      </c>
      <c r="BS12" s="21">
        <v>0</v>
      </c>
      <c r="BT12" s="21">
        <v>0</v>
      </c>
      <c r="BU12" s="22">
        <v>2</v>
      </c>
      <c r="BV12" s="22">
        <v>0</v>
      </c>
    </row>
    <row r="13" spans="1:74" x14ac:dyDescent="0.3">
      <c r="A13" s="23" t="s">
        <v>10</v>
      </c>
      <c r="B13" s="18">
        <v>10</v>
      </c>
      <c r="C13" s="18">
        <v>0</v>
      </c>
      <c r="D13" s="18">
        <v>0</v>
      </c>
      <c r="E13" s="18">
        <v>0</v>
      </c>
      <c r="F13" s="18">
        <v>0</v>
      </c>
      <c r="G13" s="18">
        <v>1</v>
      </c>
      <c r="H13" s="18">
        <v>0</v>
      </c>
      <c r="I13" s="18">
        <v>0</v>
      </c>
      <c r="J13" s="18">
        <v>1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1</v>
      </c>
      <c r="Q13" s="18">
        <v>3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2</v>
      </c>
      <c r="X13" s="18">
        <v>0</v>
      </c>
      <c r="Y13" s="18">
        <v>0</v>
      </c>
      <c r="Z13" s="19">
        <v>2</v>
      </c>
      <c r="AA13" s="19">
        <v>1</v>
      </c>
      <c r="AB13" s="19">
        <v>1</v>
      </c>
      <c r="AC13" s="19">
        <v>1</v>
      </c>
      <c r="AD13" s="19">
        <v>1</v>
      </c>
      <c r="AE13" s="19">
        <v>3</v>
      </c>
      <c r="AF13" s="19">
        <v>0</v>
      </c>
      <c r="AG13" s="19">
        <v>0</v>
      </c>
      <c r="AH13" s="19">
        <v>0</v>
      </c>
      <c r="AI13" s="19">
        <v>1</v>
      </c>
      <c r="AJ13" s="19">
        <v>0</v>
      </c>
      <c r="AK13" s="19">
        <v>0</v>
      </c>
      <c r="AL13" s="19">
        <v>1</v>
      </c>
      <c r="AM13" s="19">
        <v>0</v>
      </c>
      <c r="AN13" s="19">
        <v>0</v>
      </c>
      <c r="AO13" s="19">
        <v>1</v>
      </c>
      <c r="AP13" s="20">
        <v>6</v>
      </c>
      <c r="AQ13" s="20">
        <v>5</v>
      </c>
      <c r="AR13" s="20">
        <v>0</v>
      </c>
      <c r="AS13" s="20">
        <v>3</v>
      </c>
      <c r="AT13" s="20">
        <v>3</v>
      </c>
      <c r="AU13" s="20">
        <v>0</v>
      </c>
      <c r="AV13" s="20">
        <v>0</v>
      </c>
      <c r="AW13" s="20">
        <v>8</v>
      </c>
      <c r="AX13" s="20">
        <v>0</v>
      </c>
      <c r="AY13" s="20">
        <v>0</v>
      </c>
      <c r="AZ13" s="20">
        <v>0</v>
      </c>
      <c r="BA13" s="20">
        <v>0</v>
      </c>
      <c r="BB13" s="20">
        <v>0</v>
      </c>
      <c r="BC13" s="20">
        <v>0</v>
      </c>
      <c r="BD13" s="20">
        <v>0</v>
      </c>
      <c r="BE13" s="20">
        <v>0</v>
      </c>
      <c r="BF13" s="21">
        <v>0</v>
      </c>
      <c r="BG13" s="21">
        <v>1</v>
      </c>
      <c r="BH13" s="21">
        <v>0</v>
      </c>
      <c r="BI13" s="21">
        <v>0</v>
      </c>
      <c r="BJ13" s="21">
        <v>0</v>
      </c>
      <c r="BK13" s="21">
        <v>0</v>
      </c>
      <c r="BL13" s="21">
        <v>0</v>
      </c>
      <c r="BM13" s="21">
        <v>27</v>
      </c>
      <c r="BN13" s="21">
        <v>0</v>
      </c>
      <c r="BO13" s="21">
        <v>10</v>
      </c>
      <c r="BP13" s="21">
        <v>0</v>
      </c>
      <c r="BQ13" s="21">
        <v>0</v>
      </c>
      <c r="BR13" s="21">
        <v>1</v>
      </c>
      <c r="BS13" s="21">
        <v>0</v>
      </c>
      <c r="BT13" s="21">
        <v>0</v>
      </c>
      <c r="BU13" s="22">
        <v>0</v>
      </c>
      <c r="BV13" s="22">
        <v>0</v>
      </c>
    </row>
    <row r="14" spans="1:74" x14ac:dyDescent="0.3">
      <c r="A14" s="23" t="s">
        <v>22</v>
      </c>
      <c r="B14" s="18">
        <v>2</v>
      </c>
      <c r="C14" s="18">
        <v>0</v>
      </c>
      <c r="D14" s="18">
        <v>0</v>
      </c>
      <c r="E14" s="18">
        <v>0</v>
      </c>
      <c r="F14" s="18">
        <v>0</v>
      </c>
      <c r="G14" s="18">
        <v>1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2</v>
      </c>
      <c r="N14" s="18">
        <v>4</v>
      </c>
      <c r="O14" s="18">
        <v>1</v>
      </c>
      <c r="P14" s="18">
        <v>1</v>
      </c>
      <c r="Q14" s="18">
        <v>5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1</v>
      </c>
      <c r="X14" s="18">
        <v>0</v>
      </c>
      <c r="Y14" s="18">
        <v>0</v>
      </c>
      <c r="Z14" s="19">
        <v>3</v>
      </c>
      <c r="AA14" s="19">
        <v>3</v>
      </c>
      <c r="AB14" s="19">
        <v>0</v>
      </c>
      <c r="AC14" s="19">
        <v>1</v>
      </c>
      <c r="AD14" s="19">
        <v>0</v>
      </c>
      <c r="AE14" s="19">
        <v>2</v>
      </c>
      <c r="AF14" s="19">
        <v>0</v>
      </c>
      <c r="AG14" s="19">
        <v>0</v>
      </c>
      <c r="AH14" s="19">
        <v>0</v>
      </c>
      <c r="AI14" s="19">
        <v>2</v>
      </c>
      <c r="AJ14" s="19">
        <v>0</v>
      </c>
      <c r="AK14" s="19">
        <v>0</v>
      </c>
      <c r="AL14" s="19">
        <v>2</v>
      </c>
      <c r="AM14" s="19">
        <v>1</v>
      </c>
      <c r="AN14" s="19">
        <v>0</v>
      </c>
      <c r="AO14" s="19">
        <v>2</v>
      </c>
      <c r="AP14" s="20">
        <v>2</v>
      </c>
      <c r="AQ14" s="20">
        <v>4</v>
      </c>
      <c r="AR14" s="20">
        <v>0</v>
      </c>
      <c r="AS14" s="20">
        <v>0</v>
      </c>
      <c r="AT14" s="20">
        <v>0</v>
      </c>
      <c r="AU14" s="20">
        <v>0</v>
      </c>
      <c r="AV14" s="20">
        <v>0</v>
      </c>
      <c r="AW14" s="20">
        <v>5</v>
      </c>
      <c r="AX14" s="20">
        <v>0</v>
      </c>
      <c r="AY14" s="20">
        <v>0</v>
      </c>
      <c r="AZ14" s="20">
        <v>1</v>
      </c>
      <c r="BA14" s="20">
        <v>0</v>
      </c>
      <c r="BB14" s="20">
        <v>0</v>
      </c>
      <c r="BC14" s="20">
        <v>0</v>
      </c>
      <c r="BD14" s="20">
        <v>0</v>
      </c>
      <c r="BE14" s="20">
        <v>0</v>
      </c>
      <c r="BF14" s="21">
        <v>0</v>
      </c>
      <c r="BG14" s="21">
        <v>0</v>
      </c>
      <c r="BH14" s="21">
        <v>0</v>
      </c>
      <c r="BI14" s="21">
        <v>0</v>
      </c>
      <c r="BJ14" s="21">
        <v>1</v>
      </c>
      <c r="BK14" s="21">
        <v>0</v>
      </c>
      <c r="BL14" s="21">
        <v>0</v>
      </c>
      <c r="BM14" s="21">
        <v>29</v>
      </c>
      <c r="BN14" s="21">
        <v>0</v>
      </c>
      <c r="BO14" s="21">
        <v>37</v>
      </c>
      <c r="BP14" s="21">
        <v>0</v>
      </c>
      <c r="BQ14" s="21">
        <v>0</v>
      </c>
      <c r="BR14" s="21">
        <v>0</v>
      </c>
      <c r="BS14" s="21">
        <v>0</v>
      </c>
      <c r="BT14" s="21">
        <v>0</v>
      </c>
      <c r="BU14" s="22">
        <v>0</v>
      </c>
      <c r="BV14" s="22">
        <v>0</v>
      </c>
    </row>
    <row r="15" spans="1:74" x14ac:dyDescent="0.3">
      <c r="A15" s="23" t="s">
        <v>16</v>
      </c>
      <c r="B15" s="18">
        <v>3</v>
      </c>
      <c r="C15" s="18">
        <v>0</v>
      </c>
      <c r="D15" s="18">
        <v>0</v>
      </c>
      <c r="E15" s="18">
        <v>0</v>
      </c>
      <c r="F15" s="18">
        <v>0</v>
      </c>
      <c r="G15" s="18">
        <v>1</v>
      </c>
      <c r="H15" s="18">
        <v>0</v>
      </c>
      <c r="I15" s="18">
        <v>0</v>
      </c>
      <c r="J15" s="18">
        <v>0</v>
      </c>
      <c r="K15" s="18">
        <v>0</v>
      </c>
      <c r="L15" s="18">
        <v>1</v>
      </c>
      <c r="M15" s="18">
        <v>0</v>
      </c>
      <c r="N15" s="18">
        <v>0</v>
      </c>
      <c r="O15" s="18">
        <v>0</v>
      </c>
      <c r="P15" s="18">
        <v>1</v>
      </c>
      <c r="Q15" s="18">
        <v>6</v>
      </c>
      <c r="R15" s="18">
        <v>0</v>
      </c>
      <c r="S15" s="18">
        <v>0</v>
      </c>
      <c r="T15" s="18">
        <v>1</v>
      </c>
      <c r="U15" s="18">
        <v>0</v>
      </c>
      <c r="V15" s="18">
        <v>0</v>
      </c>
      <c r="W15" s="18">
        <v>0</v>
      </c>
      <c r="X15" s="18">
        <v>0</v>
      </c>
      <c r="Y15" s="18">
        <v>1</v>
      </c>
      <c r="Z15" s="19">
        <v>1</v>
      </c>
      <c r="AA15" s="19">
        <v>4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  <c r="AH15" s="19">
        <v>0</v>
      </c>
      <c r="AI15" s="19">
        <v>1</v>
      </c>
      <c r="AJ15" s="19">
        <v>0</v>
      </c>
      <c r="AK15" s="19">
        <v>0</v>
      </c>
      <c r="AL15" s="19">
        <v>1</v>
      </c>
      <c r="AM15" s="19">
        <v>1</v>
      </c>
      <c r="AN15" s="19">
        <v>0</v>
      </c>
      <c r="AO15" s="19">
        <v>0</v>
      </c>
      <c r="AP15" s="20">
        <v>1</v>
      </c>
      <c r="AQ15" s="20">
        <v>1</v>
      </c>
      <c r="AR15" s="20">
        <v>0</v>
      </c>
      <c r="AS15" s="20">
        <v>1</v>
      </c>
      <c r="AT15" s="20">
        <v>1</v>
      </c>
      <c r="AU15" s="20">
        <v>0</v>
      </c>
      <c r="AV15" s="20">
        <v>0</v>
      </c>
      <c r="AW15" s="20">
        <v>9</v>
      </c>
      <c r="AX15" s="20">
        <v>1</v>
      </c>
      <c r="AY15" s="20">
        <v>0</v>
      </c>
      <c r="AZ15" s="20">
        <v>0</v>
      </c>
      <c r="BA15" s="20">
        <v>0</v>
      </c>
      <c r="BB15" s="20">
        <v>0</v>
      </c>
      <c r="BC15" s="20">
        <v>0</v>
      </c>
      <c r="BD15" s="20">
        <v>0</v>
      </c>
      <c r="BE15" s="20">
        <v>0</v>
      </c>
      <c r="BF15" s="21">
        <v>0</v>
      </c>
      <c r="BG15" s="21">
        <v>0</v>
      </c>
      <c r="BH15" s="21">
        <v>0</v>
      </c>
      <c r="BI15" s="21">
        <v>0</v>
      </c>
      <c r="BJ15" s="21">
        <v>1</v>
      </c>
      <c r="BK15" s="21">
        <v>0</v>
      </c>
      <c r="BL15" s="21">
        <v>0</v>
      </c>
      <c r="BM15" s="21">
        <v>31</v>
      </c>
      <c r="BN15" s="21">
        <v>1</v>
      </c>
      <c r="BO15" s="21">
        <v>36</v>
      </c>
      <c r="BP15" s="21">
        <v>0</v>
      </c>
      <c r="BQ15" s="21">
        <v>0</v>
      </c>
      <c r="BR15" s="21">
        <v>0</v>
      </c>
      <c r="BS15" s="21">
        <v>1</v>
      </c>
      <c r="BT15" s="21">
        <v>0</v>
      </c>
      <c r="BU15" s="22">
        <v>3</v>
      </c>
      <c r="BV15" s="22">
        <v>1</v>
      </c>
    </row>
    <row r="16" spans="1:74" x14ac:dyDescent="0.3">
      <c r="A16" s="23" t="s">
        <v>18</v>
      </c>
      <c r="B16" s="18">
        <v>2</v>
      </c>
      <c r="C16" s="18">
        <v>0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1</v>
      </c>
      <c r="K16" s="18">
        <v>0</v>
      </c>
      <c r="L16" s="18">
        <v>0</v>
      </c>
      <c r="M16" s="18">
        <v>1</v>
      </c>
      <c r="N16" s="18">
        <v>1</v>
      </c>
      <c r="O16" s="18">
        <v>0</v>
      </c>
      <c r="P16" s="18">
        <v>0</v>
      </c>
      <c r="Q16" s="18">
        <v>6</v>
      </c>
      <c r="R16" s="18">
        <v>0</v>
      </c>
      <c r="S16" s="18">
        <v>0</v>
      </c>
      <c r="T16" s="18">
        <v>0</v>
      </c>
      <c r="U16" s="18">
        <v>2</v>
      </c>
      <c r="V16" s="18">
        <v>1</v>
      </c>
      <c r="W16" s="18">
        <v>0</v>
      </c>
      <c r="X16" s="18">
        <v>0</v>
      </c>
      <c r="Y16" s="18">
        <v>0</v>
      </c>
      <c r="Z16" s="19">
        <v>1</v>
      </c>
      <c r="AA16" s="19">
        <v>0</v>
      </c>
      <c r="AB16" s="19">
        <v>0</v>
      </c>
      <c r="AC16" s="19">
        <v>1</v>
      </c>
      <c r="AD16" s="19">
        <v>1</v>
      </c>
      <c r="AE16" s="19">
        <v>0</v>
      </c>
      <c r="AF16" s="19">
        <v>1</v>
      </c>
      <c r="AG16" s="19">
        <v>0</v>
      </c>
      <c r="AH16" s="19">
        <v>0</v>
      </c>
      <c r="AI16" s="19">
        <v>1</v>
      </c>
      <c r="AJ16" s="19">
        <v>1</v>
      </c>
      <c r="AK16" s="19">
        <v>0</v>
      </c>
      <c r="AL16" s="19">
        <v>1</v>
      </c>
      <c r="AM16" s="19">
        <v>1</v>
      </c>
      <c r="AN16" s="19">
        <v>2</v>
      </c>
      <c r="AO16" s="19">
        <v>1</v>
      </c>
      <c r="AP16" s="20">
        <v>1</v>
      </c>
      <c r="AQ16" s="20">
        <v>4</v>
      </c>
      <c r="AR16" s="20">
        <v>1</v>
      </c>
      <c r="AS16" s="20">
        <v>1</v>
      </c>
      <c r="AT16" s="20">
        <v>1</v>
      </c>
      <c r="AU16" s="20">
        <v>0</v>
      </c>
      <c r="AV16" s="20">
        <v>0</v>
      </c>
      <c r="AW16" s="20">
        <v>4</v>
      </c>
      <c r="AX16" s="20">
        <v>2</v>
      </c>
      <c r="AY16" s="20">
        <v>0</v>
      </c>
      <c r="AZ16" s="20">
        <v>0</v>
      </c>
      <c r="BA16" s="20">
        <v>0</v>
      </c>
      <c r="BB16" s="20">
        <v>0</v>
      </c>
      <c r="BC16" s="20">
        <v>0</v>
      </c>
      <c r="BD16" s="20">
        <v>0</v>
      </c>
      <c r="BE16" s="20">
        <v>0</v>
      </c>
      <c r="BF16" s="21">
        <v>0</v>
      </c>
      <c r="BG16" s="21">
        <v>0</v>
      </c>
      <c r="BH16" s="21">
        <v>0</v>
      </c>
      <c r="BI16" s="21">
        <v>0</v>
      </c>
      <c r="BJ16" s="21">
        <v>0</v>
      </c>
      <c r="BK16" s="21">
        <v>0</v>
      </c>
      <c r="BL16" s="21">
        <v>0</v>
      </c>
      <c r="BM16" s="21">
        <v>30</v>
      </c>
      <c r="BN16" s="21">
        <v>1</v>
      </c>
      <c r="BO16" s="21">
        <v>44</v>
      </c>
      <c r="BP16" s="21">
        <v>2</v>
      </c>
      <c r="BQ16" s="21">
        <v>0</v>
      </c>
      <c r="BR16" s="21">
        <v>0</v>
      </c>
      <c r="BS16" s="21">
        <v>1</v>
      </c>
      <c r="BT16" s="21">
        <v>0</v>
      </c>
      <c r="BU16" s="22">
        <v>2</v>
      </c>
      <c r="BV16" s="22">
        <v>0</v>
      </c>
    </row>
    <row r="17" spans="1:74" x14ac:dyDescent="0.3">
      <c r="A17" s="23" t="s">
        <v>7</v>
      </c>
      <c r="B17" s="18">
        <v>1</v>
      </c>
      <c r="C17" s="18">
        <v>0</v>
      </c>
      <c r="D17" s="18">
        <v>0</v>
      </c>
      <c r="E17" s="18">
        <v>0</v>
      </c>
      <c r="F17" s="18">
        <v>1</v>
      </c>
      <c r="G17" s="18">
        <v>0</v>
      </c>
      <c r="H17" s="18">
        <v>0</v>
      </c>
      <c r="I17" s="18">
        <v>0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1</v>
      </c>
      <c r="P17" s="18">
        <v>0</v>
      </c>
      <c r="Q17" s="18">
        <v>2</v>
      </c>
      <c r="R17" s="18">
        <v>0</v>
      </c>
      <c r="S17" s="18">
        <v>0</v>
      </c>
      <c r="T17" s="18">
        <v>1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9">
        <v>1</v>
      </c>
      <c r="AA17" s="19">
        <v>1</v>
      </c>
      <c r="AB17" s="19">
        <v>0</v>
      </c>
      <c r="AC17" s="19">
        <v>0</v>
      </c>
      <c r="AD17" s="19">
        <v>0</v>
      </c>
      <c r="AE17" s="19">
        <v>0</v>
      </c>
      <c r="AF17" s="19">
        <v>0</v>
      </c>
      <c r="AG17" s="19">
        <v>0</v>
      </c>
      <c r="AH17" s="19">
        <v>1</v>
      </c>
      <c r="AI17" s="19">
        <v>2</v>
      </c>
      <c r="AJ17" s="19">
        <v>0</v>
      </c>
      <c r="AK17" s="19">
        <v>0</v>
      </c>
      <c r="AL17" s="19">
        <v>2</v>
      </c>
      <c r="AM17" s="19">
        <v>0</v>
      </c>
      <c r="AN17" s="19">
        <v>1</v>
      </c>
      <c r="AO17" s="19">
        <v>2</v>
      </c>
      <c r="AP17" s="20">
        <v>6</v>
      </c>
      <c r="AQ17" s="20">
        <v>2</v>
      </c>
      <c r="AR17" s="20">
        <v>1</v>
      </c>
      <c r="AS17" s="20">
        <v>0</v>
      </c>
      <c r="AT17" s="20">
        <v>0</v>
      </c>
      <c r="AU17" s="20">
        <v>0</v>
      </c>
      <c r="AV17" s="20">
        <v>0</v>
      </c>
      <c r="AW17" s="20">
        <v>2</v>
      </c>
      <c r="AX17" s="20">
        <v>0</v>
      </c>
      <c r="AY17" s="20">
        <v>0</v>
      </c>
      <c r="AZ17" s="20">
        <v>0</v>
      </c>
      <c r="BA17" s="20">
        <v>0</v>
      </c>
      <c r="BB17" s="20">
        <v>0</v>
      </c>
      <c r="BC17" s="20">
        <v>0</v>
      </c>
      <c r="BD17" s="20">
        <v>0</v>
      </c>
      <c r="BE17" s="20">
        <v>1</v>
      </c>
      <c r="BF17" s="21">
        <v>0</v>
      </c>
      <c r="BG17" s="21">
        <v>0</v>
      </c>
      <c r="BH17" s="21">
        <v>0</v>
      </c>
      <c r="BI17" s="21">
        <v>0</v>
      </c>
      <c r="BJ17" s="21">
        <v>1</v>
      </c>
      <c r="BK17" s="21">
        <v>0</v>
      </c>
      <c r="BL17" s="21">
        <v>0</v>
      </c>
      <c r="BM17" s="21">
        <v>27</v>
      </c>
      <c r="BN17" s="21">
        <v>0</v>
      </c>
      <c r="BO17" s="21">
        <v>16</v>
      </c>
      <c r="BP17" s="21">
        <v>0</v>
      </c>
      <c r="BQ17" s="21">
        <v>0</v>
      </c>
      <c r="BR17" s="21">
        <v>0</v>
      </c>
      <c r="BS17" s="21">
        <v>0</v>
      </c>
      <c r="BT17" s="21">
        <v>0</v>
      </c>
      <c r="BU17" s="22">
        <v>1</v>
      </c>
      <c r="BV17" s="22">
        <v>0</v>
      </c>
    </row>
    <row r="18" spans="1:74" x14ac:dyDescent="0.3">
      <c r="A18" s="23" t="s">
        <v>17</v>
      </c>
      <c r="B18" s="18">
        <v>3</v>
      </c>
      <c r="C18" s="18">
        <v>1</v>
      </c>
      <c r="D18" s="18">
        <v>0</v>
      </c>
      <c r="E18" s="18">
        <v>0</v>
      </c>
      <c r="F18" s="18">
        <v>1</v>
      </c>
      <c r="G18" s="18">
        <v>0</v>
      </c>
      <c r="H18" s="18">
        <v>0</v>
      </c>
      <c r="I18" s="18">
        <v>1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1</v>
      </c>
      <c r="P18" s="18">
        <v>0</v>
      </c>
      <c r="Q18" s="18">
        <v>5</v>
      </c>
      <c r="R18" s="18">
        <v>1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9">
        <v>1</v>
      </c>
      <c r="AA18" s="19">
        <v>2</v>
      </c>
      <c r="AB18" s="19">
        <v>0</v>
      </c>
      <c r="AC18" s="19">
        <v>0</v>
      </c>
      <c r="AD18" s="19">
        <v>2</v>
      </c>
      <c r="AE18" s="19">
        <v>0</v>
      </c>
      <c r="AF18" s="19">
        <v>0</v>
      </c>
      <c r="AG18" s="19">
        <v>0</v>
      </c>
      <c r="AH18" s="19">
        <v>0</v>
      </c>
      <c r="AI18" s="19">
        <v>0</v>
      </c>
      <c r="AJ18" s="19">
        <v>1</v>
      </c>
      <c r="AK18" s="19">
        <v>0</v>
      </c>
      <c r="AL18" s="19">
        <v>0</v>
      </c>
      <c r="AM18" s="19">
        <v>1</v>
      </c>
      <c r="AN18" s="19">
        <v>1</v>
      </c>
      <c r="AO18" s="19">
        <v>0</v>
      </c>
      <c r="AP18" s="20">
        <v>3</v>
      </c>
      <c r="AQ18" s="20"/>
      <c r="AR18" s="20">
        <v>1</v>
      </c>
      <c r="AS18" s="20">
        <v>1</v>
      </c>
      <c r="AT18" s="20">
        <v>1</v>
      </c>
      <c r="AU18" s="20">
        <v>0</v>
      </c>
      <c r="AV18" s="20">
        <v>0</v>
      </c>
      <c r="AW18" s="20">
        <v>1</v>
      </c>
      <c r="AX18" s="20">
        <v>0</v>
      </c>
      <c r="AY18" s="20">
        <v>0</v>
      </c>
      <c r="AZ18" s="20">
        <v>0</v>
      </c>
      <c r="BA18" s="20">
        <v>0</v>
      </c>
      <c r="BB18" s="20">
        <v>0</v>
      </c>
      <c r="BC18" s="20">
        <v>0</v>
      </c>
      <c r="BD18" s="20">
        <v>0</v>
      </c>
      <c r="BE18" s="20">
        <v>0</v>
      </c>
      <c r="BF18" s="21">
        <v>0</v>
      </c>
      <c r="BG18" s="21">
        <v>0</v>
      </c>
      <c r="BH18" s="21">
        <v>1</v>
      </c>
      <c r="BI18" s="21">
        <v>0</v>
      </c>
      <c r="BJ18" s="21">
        <v>0</v>
      </c>
      <c r="BK18" s="21">
        <v>0</v>
      </c>
      <c r="BL18" s="21">
        <v>1</v>
      </c>
      <c r="BM18" s="21">
        <v>17</v>
      </c>
      <c r="BN18" s="21">
        <v>3</v>
      </c>
      <c r="BO18" s="21">
        <v>71</v>
      </c>
      <c r="BP18" s="21">
        <v>0</v>
      </c>
      <c r="BQ18" s="21">
        <v>0</v>
      </c>
      <c r="BR18" s="21">
        <v>0</v>
      </c>
      <c r="BS18" s="21">
        <v>0</v>
      </c>
      <c r="BT18" s="21">
        <v>0</v>
      </c>
      <c r="BU18" s="22">
        <v>0</v>
      </c>
      <c r="BV18" s="22">
        <v>0</v>
      </c>
    </row>
    <row r="19" spans="1:74" x14ac:dyDescent="0.3">
      <c r="A19" s="23" t="s">
        <v>11</v>
      </c>
      <c r="B19" s="18">
        <v>2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3</v>
      </c>
      <c r="O19" s="18">
        <v>0</v>
      </c>
      <c r="P19" s="18">
        <v>1</v>
      </c>
      <c r="Q19" s="18">
        <v>1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9">
        <v>0</v>
      </c>
      <c r="AA19" s="19">
        <v>0</v>
      </c>
      <c r="AB19" s="19">
        <v>0</v>
      </c>
      <c r="AC19" s="19">
        <v>1</v>
      </c>
      <c r="AD19" s="19">
        <v>0</v>
      </c>
      <c r="AE19" s="19">
        <v>3</v>
      </c>
      <c r="AF19" s="19">
        <v>0</v>
      </c>
      <c r="AG19" s="19">
        <v>0</v>
      </c>
      <c r="AH19" s="19">
        <v>1</v>
      </c>
      <c r="AI19" s="19">
        <v>1</v>
      </c>
      <c r="AJ19" s="19">
        <v>0</v>
      </c>
      <c r="AK19" s="19">
        <v>0</v>
      </c>
      <c r="AL19" s="19">
        <v>1</v>
      </c>
      <c r="AM19" s="19">
        <v>0</v>
      </c>
      <c r="AN19" s="19">
        <v>1</v>
      </c>
      <c r="AO19" s="19">
        <v>1</v>
      </c>
      <c r="AP19" s="20">
        <v>4</v>
      </c>
      <c r="AQ19" s="20">
        <v>2</v>
      </c>
      <c r="AR19" s="20">
        <v>0</v>
      </c>
      <c r="AS19" s="20">
        <v>2</v>
      </c>
      <c r="AT19" s="20">
        <v>2</v>
      </c>
      <c r="AU19" s="20">
        <v>0</v>
      </c>
      <c r="AV19" s="20">
        <v>0</v>
      </c>
      <c r="AW19" s="20">
        <v>4</v>
      </c>
      <c r="AX19" s="20">
        <v>0</v>
      </c>
      <c r="AY19" s="20">
        <v>0</v>
      </c>
      <c r="AZ19" s="20">
        <v>0</v>
      </c>
      <c r="BA19" s="20">
        <v>1</v>
      </c>
      <c r="BB19" s="20">
        <v>0</v>
      </c>
      <c r="BC19" s="20">
        <v>0</v>
      </c>
      <c r="BD19" s="20">
        <v>0</v>
      </c>
      <c r="BE19" s="20">
        <v>1</v>
      </c>
      <c r="BF19" s="21">
        <v>2</v>
      </c>
      <c r="BG19" s="21">
        <v>1</v>
      </c>
      <c r="BH19" s="21">
        <v>0</v>
      </c>
      <c r="BI19" s="21">
        <v>0</v>
      </c>
      <c r="BJ19" s="21">
        <v>0</v>
      </c>
      <c r="BK19" s="21">
        <v>0</v>
      </c>
      <c r="BL19" s="21">
        <v>0</v>
      </c>
      <c r="BM19" s="21">
        <v>15</v>
      </c>
      <c r="BN19" s="21">
        <v>0</v>
      </c>
      <c r="BO19" s="21">
        <v>51</v>
      </c>
      <c r="BP19" s="21">
        <v>0</v>
      </c>
      <c r="BQ19" s="21">
        <v>0</v>
      </c>
      <c r="BR19" s="21">
        <v>0</v>
      </c>
      <c r="BS19" s="21">
        <v>0</v>
      </c>
      <c r="BT19" s="21">
        <v>0</v>
      </c>
      <c r="BU19" s="22">
        <v>0</v>
      </c>
      <c r="BV19" s="22">
        <v>0</v>
      </c>
    </row>
    <row r="20" spans="1:74" x14ac:dyDescent="0.3">
      <c r="A20" s="23" t="s">
        <v>23</v>
      </c>
      <c r="B20" s="18">
        <v>1</v>
      </c>
      <c r="C20" s="18">
        <v>0</v>
      </c>
      <c r="D20" s="18">
        <v>1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2</v>
      </c>
      <c r="Q20" s="18">
        <v>7</v>
      </c>
      <c r="R20" s="18">
        <v>1</v>
      </c>
      <c r="S20" s="18">
        <v>0</v>
      </c>
      <c r="T20" s="18">
        <v>1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3</v>
      </c>
      <c r="AF20" s="19">
        <v>0</v>
      </c>
      <c r="AG20" s="19">
        <v>1</v>
      </c>
      <c r="AH20" s="19">
        <v>0</v>
      </c>
      <c r="AI20" s="19">
        <v>2</v>
      </c>
      <c r="AJ20" s="19">
        <v>0</v>
      </c>
      <c r="AK20" s="19">
        <v>0</v>
      </c>
      <c r="AL20" s="19">
        <v>2</v>
      </c>
      <c r="AM20" s="19">
        <v>0</v>
      </c>
      <c r="AN20" s="19">
        <v>1</v>
      </c>
      <c r="AO20" s="19">
        <v>2</v>
      </c>
      <c r="AP20" s="20">
        <v>5</v>
      </c>
      <c r="AQ20" s="20"/>
      <c r="AR20" s="20">
        <v>1</v>
      </c>
      <c r="AS20" s="20">
        <v>2</v>
      </c>
      <c r="AT20" s="20">
        <v>2</v>
      </c>
      <c r="AU20" s="20">
        <v>0</v>
      </c>
      <c r="AV20" s="20">
        <v>0</v>
      </c>
      <c r="AW20" s="20">
        <v>7</v>
      </c>
      <c r="AX20" s="20">
        <v>0</v>
      </c>
      <c r="AY20" s="20">
        <v>0</v>
      </c>
      <c r="AZ20" s="20">
        <v>0</v>
      </c>
      <c r="BA20" s="20">
        <v>0</v>
      </c>
      <c r="BB20" s="20">
        <v>0</v>
      </c>
      <c r="BC20" s="20">
        <v>0</v>
      </c>
      <c r="BD20" s="20">
        <v>0</v>
      </c>
      <c r="BE20" s="20">
        <v>0</v>
      </c>
      <c r="BF20" s="21">
        <v>0</v>
      </c>
      <c r="BG20" s="21">
        <v>0</v>
      </c>
      <c r="BH20" s="21">
        <v>0</v>
      </c>
      <c r="BI20" s="21">
        <v>0</v>
      </c>
      <c r="BJ20" s="21">
        <v>0</v>
      </c>
      <c r="BK20" s="21">
        <v>0</v>
      </c>
      <c r="BL20" s="21">
        <v>0</v>
      </c>
      <c r="BM20" s="21">
        <v>14</v>
      </c>
      <c r="BN20" s="21">
        <v>1</v>
      </c>
      <c r="BO20" s="21">
        <v>47</v>
      </c>
      <c r="BP20" s="21">
        <v>0</v>
      </c>
      <c r="BQ20" s="21">
        <v>0</v>
      </c>
      <c r="BR20" s="21">
        <v>0</v>
      </c>
      <c r="BS20" s="21">
        <v>0</v>
      </c>
      <c r="BT20" s="21">
        <v>0</v>
      </c>
      <c r="BU20" s="22">
        <v>0</v>
      </c>
      <c r="BV20" s="22">
        <v>0</v>
      </c>
    </row>
    <row r="21" spans="1:74" x14ac:dyDescent="0.3">
      <c r="A21" s="23" t="s">
        <v>8</v>
      </c>
      <c r="B21" s="18">
        <v>11</v>
      </c>
      <c r="C21" s="18">
        <v>0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1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9">
        <v>2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  <c r="AH21" s="19">
        <v>0</v>
      </c>
      <c r="AI21" s="19">
        <v>2</v>
      </c>
      <c r="AJ21" s="19">
        <v>0</v>
      </c>
      <c r="AK21" s="19">
        <v>0</v>
      </c>
      <c r="AL21" s="19">
        <v>2</v>
      </c>
      <c r="AM21" s="19">
        <v>1</v>
      </c>
      <c r="AN21" s="19">
        <v>1</v>
      </c>
      <c r="AO21" s="19">
        <v>2</v>
      </c>
      <c r="AP21" s="20">
        <v>2</v>
      </c>
      <c r="AQ21" s="20">
        <v>3</v>
      </c>
      <c r="AR21" s="20">
        <v>0</v>
      </c>
      <c r="AS21" s="20">
        <v>2</v>
      </c>
      <c r="AT21" s="20">
        <v>2</v>
      </c>
      <c r="AU21" s="20">
        <v>0</v>
      </c>
      <c r="AV21" s="20">
        <v>0</v>
      </c>
      <c r="AW21" s="20">
        <v>10</v>
      </c>
      <c r="AX21" s="20">
        <v>1</v>
      </c>
      <c r="AY21" s="20">
        <v>1</v>
      </c>
      <c r="AZ21" s="20">
        <v>0</v>
      </c>
      <c r="BA21" s="20">
        <v>0</v>
      </c>
      <c r="BB21" s="20">
        <v>0</v>
      </c>
      <c r="BC21" s="20">
        <v>0</v>
      </c>
      <c r="BD21" s="20">
        <v>0</v>
      </c>
      <c r="BE21" s="20">
        <v>0</v>
      </c>
      <c r="BF21" s="21">
        <v>1</v>
      </c>
      <c r="BG21" s="21">
        <v>0</v>
      </c>
      <c r="BH21" s="21">
        <v>0</v>
      </c>
      <c r="BI21" s="21">
        <v>0</v>
      </c>
      <c r="BJ21" s="21">
        <v>0</v>
      </c>
      <c r="BK21" s="21">
        <v>0</v>
      </c>
      <c r="BL21" s="21">
        <v>0</v>
      </c>
      <c r="BM21" s="21">
        <v>27</v>
      </c>
      <c r="BN21" s="21">
        <v>1</v>
      </c>
      <c r="BO21" s="21">
        <v>8</v>
      </c>
      <c r="BP21" s="21">
        <v>1</v>
      </c>
      <c r="BQ21" s="21">
        <v>0</v>
      </c>
      <c r="BR21" s="21">
        <v>0</v>
      </c>
      <c r="BS21" s="21">
        <v>0</v>
      </c>
      <c r="BT21" s="21">
        <v>0</v>
      </c>
      <c r="BU21" s="22">
        <v>1</v>
      </c>
      <c r="BV21" s="22">
        <v>0</v>
      </c>
    </row>
    <row r="22" spans="1:74" x14ac:dyDescent="0.3">
      <c r="A22" s="23" t="s">
        <v>13</v>
      </c>
      <c r="B22" s="18">
        <v>1</v>
      </c>
      <c r="C22" s="18">
        <v>0</v>
      </c>
      <c r="D22" s="18">
        <v>0</v>
      </c>
      <c r="E22" s="18">
        <v>0</v>
      </c>
      <c r="F22" s="18">
        <v>0</v>
      </c>
      <c r="G22" s="18">
        <v>1</v>
      </c>
      <c r="H22" s="18">
        <v>0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18">
        <v>1</v>
      </c>
      <c r="O22" s="18">
        <v>0</v>
      </c>
      <c r="P22" s="18">
        <v>0</v>
      </c>
      <c r="Q22" s="18">
        <v>1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1</v>
      </c>
      <c r="X22" s="18">
        <v>0</v>
      </c>
      <c r="Y22" s="18">
        <v>0</v>
      </c>
      <c r="Z22" s="19">
        <v>1</v>
      </c>
      <c r="AA22" s="19">
        <v>0</v>
      </c>
      <c r="AB22" s="19">
        <v>0</v>
      </c>
      <c r="AC22" s="19">
        <v>0</v>
      </c>
      <c r="AD22" s="19">
        <v>0</v>
      </c>
      <c r="AE22" s="19">
        <v>1</v>
      </c>
      <c r="AF22" s="19">
        <v>0</v>
      </c>
      <c r="AG22" s="19">
        <v>0</v>
      </c>
      <c r="AH22" s="19">
        <v>0</v>
      </c>
      <c r="AI22" s="19">
        <v>1</v>
      </c>
      <c r="AJ22" s="19">
        <v>1</v>
      </c>
      <c r="AK22" s="19">
        <v>0</v>
      </c>
      <c r="AL22" s="19">
        <v>1</v>
      </c>
      <c r="AM22" s="19">
        <v>0</v>
      </c>
      <c r="AN22" s="19">
        <v>1</v>
      </c>
      <c r="AO22" s="19">
        <v>1</v>
      </c>
      <c r="AP22" s="20">
        <v>4</v>
      </c>
      <c r="AQ22" s="20">
        <v>4</v>
      </c>
      <c r="AR22" s="20">
        <v>0</v>
      </c>
      <c r="AS22" s="20">
        <v>0</v>
      </c>
      <c r="AT22" s="20">
        <v>0</v>
      </c>
      <c r="AU22" s="20">
        <v>0</v>
      </c>
      <c r="AV22" s="20">
        <v>0</v>
      </c>
      <c r="AW22" s="20">
        <v>10</v>
      </c>
      <c r="AX22" s="20">
        <v>1</v>
      </c>
      <c r="AY22" s="20">
        <v>1</v>
      </c>
      <c r="AZ22" s="20">
        <v>0</v>
      </c>
      <c r="BA22" s="20">
        <v>0</v>
      </c>
      <c r="BB22" s="20">
        <v>0</v>
      </c>
      <c r="BC22" s="20">
        <v>0</v>
      </c>
      <c r="BD22" s="20">
        <v>0</v>
      </c>
      <c r="BE22" s="20">
        <v>0</v>
      </c>
      <c r="BF22" s="21">
        <v>0</v>
      </c>
      <c r="BG22" s="21">
        <v>0</v>
      </c>
      <c r="BH22" s="21">
        <v>0</v>
      </c>
      <c r="BI22" s="21">
        <v>0</v>
      </c>
      <c r="BJ22" s="21">
        <v>1</v>
      </c>
      <c r="BK22" s="21">
        <v>0</v>
      </c>
      <c r="BL22" s="21">
        <v>0</v>
      </c>
      <c r="BM22" s="21">
        <v>34</v>
      </c>
      <c r="BN22" s="21">
        <v>0</v>
      </c>
      <c r="BO22" s="21">
        <v>14</v>
      </c>
      <c r="BP22" s="21">
        <v>0</v>
      </c>
      <c r="BQ22" s="21">
        <v>0</v>
      </c>
      <c r="BR22" s="21">
        <v>0</v>
      </c>
      <c r="BS22" s="21">
        <v>0</v>
      </c>
      <c r="BT22" s="21">
        <v>0</v>
      </c>
      <c r="BU22" s="22">
        <v>0</v>
      </c>
      <c r="BV22" s="22">
        <v>0</v>
      </c>
    </row>
    <row r="23" spans="1:74" x14ac:dyDescent="0.3">
      <c r="A23" s="23" t="s">
        <v>130</v>
      </c>
      <c r="B23" s="18">
        <v>1</v>
      </c>
      <c r="C23" s="18">
        <v>0</v>
      </c>
      <c r="D23" s="18">
        <v>0</v>
      </c>
      <c r="E23" s="18">
        <v>1</v>
      </c>
      <c r="F23" s="18">
        <v>0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2</v>
      </c>
      <c r="Q23" s="18">
        <v>11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1</v>
      </c>
      <c r="X23" s="18">
        <v>0</v>
      </c>
      <c r="Y23" s="18">
        <v>0</v>
      </c>
      <c r="Z23" s="19">
        <v>2</v>
      </c>
      <c r="AA23" s="19">
        <v>0</v>
      </c>
      <c r="AB23" s="19">
        <v>0</v>
      </c>
      <c r="AC23" s="19">
        <v>1</v>
      </c>
      <c r="AD23" s="19">
        <v>0</v>
      </c>
      <c r="AE23" s="19">
        <v>1</v>
      </c>
      <c r="AF23" s="19">
        <v>0</v>
      </c>
      <c r="AG23" s="19">
        <v>0</v>
      </c>
      <c r="AH23" s="19">
        <v>1</v>
      </c>
      <c r="AI23" s="19">
        <v>1</v>
      </c>
      <c r="AJ23" s="19">
        <v>0</v>
      </c>
      <c r="AK23" s="19">
        <v>0</v>
      </c>
      <c r="AL23" s="19">
        <v>1</v>
      </c>
      <c r="AM23" s="19">
        <v>0</v>
      </c>
      <c r="AN23" s="19">
        <v>1</v>
      </c>
      <c r="AO23" s="19">
        <v>1</v>
      </c>
      <c r="AP23" s="20">
        <v>3</v>
      </c>
      <c r="AQ23" s="20">
        <v>3</v>
      </c>
      <c r="AR23" s="20">
        <v>0</v>
      </c>
      <c r="AS23" s="20">
        <v>0</v>
      </c>
      <c r="AT23" s="20">
        <v>0</v>
      </c>
      <c r="AU23" s="20">
        <v>0</v>
      </c>
      <c r="AV23" s="20">
        <v>0</v>
      </c>
      <c r="AW23" s="20">
        <v>11</v>
      </c>
      <c r="AX23" s="20">
        <v>1</v>
      </c>
      <c r="AY23" s="20">
        <v>1</v>
      </c>
      <c r="AZ23" s="20">
        <v>0</v>
      </c>
      <c r="BA23" s="20">
        <v>0</v>
      </c>
      <c r="BB23" s="20">
        <v>0</v>
      </c>
      <c r="BC23" s="20">
        <v>0</v>
      </c>
      <c r="BD23" s="20">
        <v>0</v>
      </c>
      <c r="BE23" s="20">
        <v>0</v>
      </c>
      <c r="BF23" s="21">
        <v>0</v>
      </c>
      <c r="BG23" s="21">
        <v>0</v>
      </c>
      <c r="BH23" s="21">
        <v>0</v>
      </c>
      <c r="BI23" s="21">
        <v>0</v>
      </c>
      <c r="BJ23" s="21">
        <v>1</v>
      </c>
      <c r="BK23" s="21">
        <v>0</v>
      </c>
      <c r="BL23" s="21">
        <v>0</v>
      </c>
      <c r="BM23" s="21">
        <v>30</v>
      </c>
      <c r="BN23" s="21">
        <v>0</v>
      </c>
      <c r="BO23" s="21">
        <v>15</v>
      </c>
      <c r="BP23" s="21">
        <v>1</v>
      </c>
      <c r="BQ23" s="21">
        <v>0</v>
      </c>
      <c r="BR23" s="21">
        <v>0</v>
      </c>
      <c r="BS23" s="21">
        <v>0</v>
      </c>
      <c r="BT23" s="21">
        <v>0</v>
      </c>
      <c r="BU23" s="22">
        <v>0</v>
      </c>
      <c r="BV23" s="22">
        <v>0</v>
      </c>
    </row>
    <row r="24" spans="1:74" x14ac:dyDescent="0.3">
      <c r="A24" s="15"/>
      <c r="B24" s="55" t="s">
        <v>223</v>
      </c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6" t="s">
        <v>224</v>
      </c>
      <c r="AA24" s="56"/>
      <c r="AB24" s="56"/>
      <c r="AC24" s="56"/>
      <c r="AD24" s="56"/>
      <c r="AE24" s="56"/>
      <c r="AF24" s="56"/>
      <c r="AG24" s="56"/>
      <c r="AH24" s="56"/>
      <c r="AI24" s="56"/>
      <c r="AJ24" s="56"/>
      <c r="AK24" s="56"/>
      <c r="AL24" s="56"/>
      <c r="AM24" s="56"/>
      <c r="AN24" s="56"/>
      <c r="AO24" s="56"/>
      <c r="AP24" s="57" t="s">
        <v>225</v>
      </c>
      <c r="AQ24" s="57"/>
      <c r="AR24" s="57"/>
      <c r="AS24" s="57"/>
      <c r="AT24" s="57"/>
      <c r="AU24" s="57"/>
      <c r="AV24" s="57"/>
      <c r="AW24" s="57"/>
      <c r="AX24" s="57"/>
      <c r="AY24" s="57"/>
      <c r="AZ24" s="57"/>
      <c r="BA24" s="57"/>
      <c r="BB24" s="57"/>
      <c r="BC24" s="57"/>
      <c r="BD24" s="57"/>
      <c r="BE24" s="57"/>
      <c r="BF24" s="58" t="s">
        <v>226</v>
      </c>
      <c r="BG24" s="58"/>
      <c r="BH24" s="58"/>
      <c r="BI24" s="58"/>
      <c r="BJ24" s="58"/>
      <c r="BK24" s="58"/>
      <c r="BL24" s="58"/>
      <c r="BM24" s="58"/>
      <c r="BN24" s="58"/>
      <c r="BO24" s="58"/>
      <c r="BP24" s="58"/>
      <c r="BQ24" s="58"/>
      <c r="BR24" s="58"/>
      <c r="BS24" s="58"/>
      <c r="BT24" s="58"/>
      <c r="BU24" s="59" t="s">
        <v>227</v>
      </c>
      <c r="BV24" s="59"/>
    </row>
  </sheetData>
  <mergeCells count="6">
    <mergeCell ref="A1:XFD1"/>
    <mergeCell ref="B24:Y24"/>
    <mergeCell ref="Z24:AO24"/>
    <mergeCell ref="AP24:BE24"/>
    <mergeCell ref="BF24:BT24"/>
    <mergeCell ref="BU24:BV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910DE-1C4C-44BC-BAB6-1E1AA3430BA6}">
  <dimension ref="A1:Q44"/>
  <sheetViews>
    <sheetView topLeftCell="A19" workbookViewId="0">
      <selection activeCell="B27" sqref="B27:I44"/>
    </sheetView>
  </sheetViews>
  <sheetFormatPr defaultRowHeight="14.4" x14ac:dyDescent="0.3"/>
  <cols>
    <col min="1" max="1" width="16.21875" style="26" customWidth="1"/>
    <col min="3" max="3" width="14.5546875" customWidth="1"/>
    <col min="8" max="8" width="12.21875" customWidth="1"/>
  </cols>
  <sheetData>
    <row r="1" spans="1:17" x14ac:dyDescent="0.3">
      <c r="A1" s="61" t="s">
        <v>56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</row>
    <row r="2" spans="1:17" ht="39.6" x14ac:dyDescent="0.3">
      <c r="A2" s="2" t="s">
        <v>241</v>
      </c>
      <c r="B2" s="27" t="s">
        <v>243</v>
      </c>
      <c r="C2" s="27" t="s">
        <v>244</v>
      </c>
      <c r="D2" s="27" t="s">
        <v>242</v>
      </c>
      <c r="E2" s="27" t="s">
        <v>245</v>
      </c>
      <c r="F2" s="27" t="s">
        <v>246</v>
      </c>
      <c r="G2" s="27" t="s">
        <v>247</v>
      </c>
      <c r="H2" s="27" t="s">
        <v>248</v>
      </c>
      <c r="I2" s="27" t="s">
        <v>266</v>
      </c>
      <c r="J2" s="27" t="s">
        <v>267</v>
      </c>
      <c r="K2" s="27" t="s">
        <v>265</v>
      </c>
      <c r="L2" s="27" t="s">
        <v>268</v>
      </c>
      <c r="M2" s="27" t="s">
        <v>264</v>
      </c>
      <c r="N2" s="27" t="s">
        <v>263</v>
      </c>
      <c r="O2" s="27" t="s">
        <v>269</v>
      </c>
      <c r="P2" s="27" t="s">
        <v>270</v>
      </c>
      <c r="Q2" s="27" t="s">
        <v>249</v>
      </c>
    </row>
    <row r="3" spans="1:17" x14ac:dyDescent="0.3">
      <c r="A3" s="2" t="s">
        <v>12</v>
      </c>
      <c r="B3" s="1">
        <v>6.6849589615938525</v>
      </c>
      <c r="C3" s="1">
        <v>5.0988742867444499</v>
      </c>
      <c r="D3" s="1">
        <v>4.9974429628196235</v>
      </c>
      <c r="E3" s="1">
        <v>6.1815001517046104</v>
      </c>
      <c r="F3" s="1">
        <v>4.5291962679993905</v>
      </c>
      <c r="G3" s="1">
        <v>4.3377110921282895</v>
      </c>
      <c r="H3" s="1">
        <v>1.3729520979118293</v>
      </c>
      <c r="I3" s="1">
        <v>0.12432813500220179</v>
      </c>
      <c r="J3" s="1">
        <v>-0.47393118833241243</v>
      </c>
      <c r="K3" s="1">
        <v>5.2426025059289802</v>
      </c>
      <c r="L3" s="1">
        <v>5.1403696706515278</v>
      </c>
      <c r="M3" s="1">
        <v>6.8625753714778428</v>
      </c>
      <c r="N3" s="1">
        <v>6.8376910004285634</v>
      </c>
      <c r="O3" s="1">
        <v>5.1949537959338352</v>
      </c>
      <c r="P3" s="1">
        <v>5.4940955449406346</v>
      </c>
      <c r="Q3" s="1">
        <v>4.2577649685713874</v>
      </c>
    </row>
    <row r="4" spans="1:17" x14ac:dyDescent="0.3">
      <c r="A4" s="2" t="s">
        <v>19</v>
      </c>
      <c r="B4" s="1">
        <v>6.9119312123090486</v>
      </c>
      <c r="C4" s="1">
        <v>5.3964335312509926</v>
      </c>
      <c r="D4" s="1">
        <v>4.4731374877722558</v>
      </c>
      <c r="E4" s="1">
        <v>6.5821043374614367</v>
      </c>
      <c r="F4" s="1">
        <v>4.9415758618182375</v>
      </c>
      <c r="G4" s="1">
        <v>3.8943327422776939</v>
      </c>
      <c r="H4" s="1">
        <v>1.7782085763980877</v>
      </c>
      <c r="I4" s="1">
        <v>0.3334237337251918</v>
      </c>
      <c r="J4" s="1">
        <v>-0.41503749927884381</v>
      </c>
      <c r="K4" s="1">
        <v>4.6746866199279999</v>
      </c>
      <c r="L4" s="1">
        <v>4.6158870739160571</v>
      </c>
      <c r="M4" s="1">
        <v>6.7766304230510501</v>
      </c>
      <c r="N4" s="1">
        <v>6.7095663538399908</v>
      </c>
      <c r="O4" s="1">
        <v>6.1560324988888668</v>
      </c>
      <c r="P4" s="1">
        <v>5.3444734594563634</v>
      </c>
      <c r="Q4" s="1">
        <v>3.6758159311722696</v>
      </c>
    </row>
    <row r="5" spans="1:17" x14ac:dyDescent="0.3">
      <c r="A5" s="2" t="s">
        <v>24</v>
      </c>
      <c r="B5" s="1">
        <v>0.67807190511263782</v>
      </c>
      <c r="C5" s="1">
        <v>-0.97143084780322919</v>
      </c>
      <c r="D5" s="1">
        <v>2.1121440737558186</v>
      </c>
      <c r="E5" s="1">
        <v>3.435628594052091</v>
      </c>
      <c r="F5" s="1">
        <v>1.5558161550616398</v>
      </c>
      <c r="G5" s="1">
        <v>0.45417589318580209</v>
      </c>
      <c r="H5" s="1">
        <v>0.26303440583379378</v>
      </c>
      <c r="I5" s="1">
        <v>-3.1844245711374275</v>
      </c>
      <c r="J5" s="1">
        <v>-4.6438561897747244</v>
      </c>
      <c r="K5" s="1">
        <v>2.1795110502715107</v>
      </c>
      <c r="L5" s="1">
        <v>2.2234225499349374</v>
      </c>
      <c r="M5" s="1">
        <v>3.7409275603186281</v>
      </c>
      <c r="N5" s="1">
        <v>2.4931349223055048</v>
      </c>
      <c r="O5" s="1">
        <v>3.6205864104518781</v>
      </c>
      <c r="P5" s="1">
        <v>0.35614381022527536</v>
      </c>
      <c r="Q5" s="1">
        <v>-0.83650126771712052</v>
      </c>
    </row>
    <row r="6" spans="1:17" x14ac:dyDescent="0.3">
      <c r="A6" s="2" t="s">
        <v>25</v>
      </c>
      <c r="B6" s="1">
        <v>4.9193400824420124</v>
      </c>
      <c r="C6" s="1">
        <v>4.3262497008374563</v>
      </c>
      <c r="D6" s="1">
        <v>3.2898344651775089</v>
      </c>
      <c r="E6" s="1">
        <v>4.776630423051051</v>
      </c>
      <c r="F6" s="1">
        <v>4.0116745333809183</v>
      </c>
      <c r="G6" s="1">
        <v>3.5861642459309095</v>
      </c>
      <c r="H6" s="1">
        <v>2.5484366246960422</v>
      </c>
      <c r="I6" s="1">
        <v>2.37851162325373</v>
      </c>
      <c r="J6" s="1">
        <v>2.5033487351675041</v>
      </c>
      <c r="K6" s="1">
        <v>3.5472030247569317</v>
      </c>
      <c r="L6" s="1">
        <v>3.3757345385831559</v>
      </c>
      <c r="M6" s="1">
        <v>4.6094003900064289</v>
      </c>
      <c r="N6" s="1">
        <v>4.6229303509201767</v>
      </c>
      <c r="O6" s="1">
        <v>4.0916998341368096</v>
      </c>
      <c r="P6" s="1">
        <v>4.5625477241991224</v>
      </c>
      <c r="Q6" s="1">
        <v>2.7697717392494479</v>
      </c>
    </row>
    <row r="7" spans="1:17" x14ac:dyDescent="0.3">
      <c r="A7" s="2" t="s">
        <v>15</v>
      </c>
      <c r="B7" s="1">
        <v>-2.1202942337177118</v>
      </c>
      <c r="C7" s="1">
        <v>-3.1844245711374275</v>
      </c>
      <c r="D7" s="1">
        <v>0.93608823617980697</v>
      </c>
      <c r="E7" s="1">
        <v>2.8011586560936985</v>
      </c>
      <c r="F7" s="1">
        <v>0.2509615735332188</v>
      </c>
      <c r="G7" s="1">
        <v>-2.2515387669959646</v>
      </c>
      <c r="H7" s="1">
        <v>-4.3219280948873626</v>
      </c>
      <c r="I7" s="1">
        <v>0</v>
      </c>
      <c r="J7" s="1">
        <v>0</v>
      </c>
      <c r="K7" s="1">
        <v>1.2203299548795556</v>
      </c>
      <c r="L7" s="1">
        <v>1.2986583155645153</v>
      </c>
      <c r="M7" s="1">
        <v>0.49569516262406882</v>
      </c>
      <c r="N7" s="1">
        <v>-0.91593573521152549</v>
      </c>
      <c r="O7" s="1">
        <v>2.9202933002110072</v>
      </c>
      <c r="P7" s="1">
        <v>-5.6438561897747244</v>
      </c>
      <c r="Q7" s="1">
        <v>-5.6438561897747244</v>
      </c>
    </row>
    <row r="8" spans="1:17" x14ac:dyDescent="0.3">
      <c r="A8" s="2" t="s">
        <v>14</v>
      </c>
      <c r="B8" s="1">
        <v>2.0976107966264221</v>
      </c>
      <c r="C8" s="1">
        <v>1.9145645234939395</v>
      </c>
      <c r="D8" s="1">
        <v>0.90046432644908581</v>
      </c>
      <c r="E8" s="1">
        <v>1.956056652412403</v>
      </c>
      <c r="F8" s="1">
        <v>2.835924074254375</v>
      </c>
      <c r="G8" s="1">
        <v>1.3673710656485296</v>
      </c>
      <c r="H8" s="1">
        <v>1.5993177936982261</v>
      </c>
      <c r="I8" s="1">
        <v>1.0635029423061579</v>
      </c>
      <c r="J8" s="1">
        <v>0.66902676550963081</v>
      </c>
      <c r="K8" s="1">
        <v>0.61353165291792711</v>
      </c>
      <c r="L8" s="1">
        <v>0.96347412397488608</v>
      </c>
      <c r="M8" s="1">
        <v>1.7004397181410922</v>
      </c>
      <c r="N8" s="1">
        <v>1.7004397181410922</v>
      </c>
      <c r="O8" s="1">
        <v>1.8797057662822885</v>
      </c>
      <c r="P8" s="1">
        <v>1.5993177936982261</v>
      </c>
      <c r="Q8" s="1">
        <v>2.5134907455881184</v>
      </c>
    </row>
    <row r="9" spans="1:17" x14ac:dyDescent="0.3">
      <c r="A9" s="2" t="s">
        <v>20</v>
      </c>
      <c r="B9" s="1">
        <v>3.1731274334806563</v>
      </c>
      <c r="C9" s="1">
        <v>3.1747259877061338</v>
      </c>
      <c r="D9" s="1">
        <v>2.0095860488291981</v>
      </c>
      <c r="E9" s="1">
        <v>2.9145645234939401</v>
      </c>
      <c r="F9" s="1">
        <v>3.4382928515791469</v>
      </c>
      <c r="G9" s="1">
        <v>2.6712933724815757</v>
      </c>
      <c r="H9" s="1">
        <v>2.4168397419128294</v>
      </c>
      <c r="I9" s="1">
        <v>2.3504972470841334</v>
      </c>
      <c r="J9" s="1">
        <v>2.1953475983222193</v>
      </c>
      <c r="K9" s="1">
        <v>2.2690331464552371</v>
      </c>
      <c r="L9" s="1">
        <v>1.9297909977185974</v>
      </c>
      <c r="M9" s="1">
        <v>2.7928553523624893</v>
      </c>
      <c r="N9" s="1">
        <v>3.1076878693143732</v>
      </c>
      <c r="O9" s="1">
        <v>3.0036022366801953</v>
      </c>
      <c r="P9" s="1">
        <v>2.8894735425311096</v>
      </c>
      <c r="Q9" s="1">
        <v>3.7484612330040359</v>
      </c>
    </row>
    <row r="10" spans="1:17" x14ac:dyDescent="0.3">
      <c r="A10" s="2" t="s">
        <v>21</v>
      </c>
      <c r="B10" s="1">
        <v>0.79908730607400358</v>
      </c>
      <c r="C10" s="1">
        <v>0.12432813500220179</v>
      </c>
      <c r="D10" s="1">
        <v>4.2192976149135824</v>
      </c>
      <c r="E10" s="1">
        <v>3.8943327422776939</v>
      </c>
      <c r="F10" s="1">
        <v>4.0686708106650986</v>
      </c>
      <c r="G10" s="1">
        <v>3.1043366598147353</v>
      </c>
      <c r="H10" s="1">
        <v>-1.2863041851566412</v>
      </c>
      <c r="I10" s="1">
        <v>5.6583528366367514E-2</v>
      </c>
      <c r="J10" s="1">
        <v>-1.1844245711374275</v>
      </c>
      <c r="K10" s="1">
        <v>4.5052558009321633</v>
      </c>
      <c r="L10" s="1">
        <v>4.4336271670847829</v>
      </c>
      <c r="M10" s="1">
        <v>1.4905701304462016</v>
      </c>
      <c r="N10" s="1">
        <v>-2.9146345659516508E-2</v>
      </c>
      <c r="O10" s="1">
        <v>3.4409521980296369</v>
      </c>
      <c r="P10" s="1">
        <v>-2.2515387669959646</v>
      </c>
      <c r="Q10" s="1">
        <v>0.17632277264046289</v>
      </c>
    </row>
    <row r="11" spans="1:17" x14ac:dyDescent="0.3">
      <c r="A11" s="2" t="s">
        <v>9</v>
      </c>
      <c r="B11" s="1">
        <v>0.28688114778816154</v>
      </c>
      <c r="C11" s="1">
        <v>0.73984810269932755</v>
      </c>
      <c r="D11" s="1">
        <v>4.5722833666504101</v>
      </c>
      <c r="E11" s="1">
        <v>3.6345932684457569</v>
      </c>
      <c r="F11" s="1">
        <v>3.1618876823768942</v>
      </c>
      <c r="G11" s="1">
        <v>2.9335726382610239</v>
      </c>
      <c r="H11" s="1">
        <v>1.6644828403646825</v>
      </c>
      <c r="I11" s="1">
        <v>2.2986583155645151</v>
      </c>
      <c r="J11" s="1">
        <v>2.0772429989324603</v>
      </c>
      <c r="K11" s="1">
        <v>4.730639955916792</v>
      </c>
      <c r="L11" s="1">
        <v>4.6530600171045648</v>
      </c>
      <c r="M11" s="1">
        <v>2.2418401835646709</v>
      </c>
      <c r="N11" s="1">
        <v>0.65992455840237829</v>
      </c>
      <c r="O11" s="1">
        <v>2.8599695482210259</v>
      </c>
      <c r="P11" s="1">
        <v>-0.53533173299655579</v>
      </c>
      <c r="Q11" s="1">
        <v>-0.55639334852438527</v>
      </c>
    </row>
    <row r="12" spans="1:17" x14ac:dyDescent="0.3">
      <c r="A12" s="2" t="s">
        <v>10</v>
      </c>
      <c r="B12" s="1">
        <v>4.6334312103556323</v>
      </c>
      <c r="C12" s="1">
        <v>3.897240425574799</v>
      </c>
      <c r="D12" s="1">
        <v>3.6103850976010632</v>
      </c>
      <c r="E12" s="1">
        <v>3.4019034716079588</v>
      </c>
      <c r="F12" s="1">
        <v>2.3419857472286161</v>
      </c>
      <c r="G12" s="1">
        <v>3.3462477740827756</v>
      </c>
      <c r="H12" s="1">
        <v>3.5235619560570131</v>
      </c>
      <c r="I12" s="1">
        <v>3.9269482479497726</v>
      </c>
      <c r="J12" s="1">
        <v>3.9945797242157468</v>
      </c>
      <c r="K12" s="1">
        <v>3.4329594072761065</v>
      </c>
      <c r="L12" s="1">
        <v>3.1826922975161902</v>
      </c>
      <c r="M12" s="1">
        <v>4.7026575433909104</v>
      </c>
      <c r="N12" s="1">
        <v>4.8242586966033745</v>
      </c>
      <c r="O12" s="1">
        <v>1.9634741239748859</v>
      </c>
      <c r="P12" s="1">
        <v>3.9606970393043124</v>
      </c>
      <c r="Q12" s="1">
        <v>3.7202784652333274</v>
      </c>
    </row>
    <row r="13" spans="1:17" x14ac:dyDescent="0.3">
      <c r="A13" s="2" t="s">
        <v>22</v>
      </c>
      <c r="B13" s="1">
        <v>4.2395507966136456</v>
      </c>
      <c r="C13" s="1">
        <v>3.8688842730287734</v>
      </c>
      <c r="D13" s="1">
        <v>4.5751105974785666</v>
      </c>
      <c r="E13" s="1">
        <v>4.7681843247769269</v>
      </c>
      <c r="F13" s="1">
        <v>2.0071955014042038</v>
      </c>
      <c r="G13" s="1">
        <v>2.1570437101455799</v>
      </c>
      <c r="H13" s="1">
        <v>3.5861642459309095</v>
      </c>
      <c r="I13" s="1">
        <v>3.2479275134435857</v>
      </c>
      <c r="J13" s="1">
        <v>3.6357543912777603</v>
      </c>
      <c r="K13" s="1">
        <v>4.542258049766918</v>
      </c>
      <c r="L13" s="1">
        <v>4.4956951626240693</v>
      </c>
      <c r="M13" s="1">
        <v>4.6052572629390038</v>
      </c>
      <c r="N13" s="1">
        <v>4.8052924556007124</v>
      </c>
      <c r="O13" s="1">
        <v>1.3219280948873624</v>
      </c>
      <c r="P13" s="1">
        <v>4.8145504234618084</v>
      </c>
      <c r="Q13" s="1">
        <v>3.456806149230474</v>
      </c>
    </row>
    <row r="14" spans="1:17" x14ac:dyDescent="0.3">
      <c r="A14" s="2" t="s">
        <v>6</v>
      </c>
      <c r="B14" s="1">
        <v>4.3369974166050111</v>
      </c>
      <c r="C14" s="1">
        <v>5.4053116825974454</v>
      </c>
      <c r="D14" s="1">
        <v>4.6380738371807189</v>
      </c>
      <c r="E14" s="1">
        <v>3.4815572807085902</v>
      </c>
      <c r="F14" s="1">
        <v>3.1538053360790355</v>
      </c>
      <c r="G14" s="1">
        <v>3.1667154449664223</v>
      </c>
      <c r="H14" s="1">
        <v>3.4646682670034443</v>
      </c>
      <c r="I14" s="1">
        <v>3.690417095532466</v>
      </c>
      <c r="J14" s="1">
        <v>4.0426443374084942</v>
      </c>
      <c r="K14" s="1">
        <v>4.5490530293372879</v>
      </c>
      <c r="L14" s="1">
        <v>4.5783349486816078</v>
      </c>
      <c r="M14" s="1">
        <v>4.4356285940520914</v>
      </c>
      <c r="N14" s="1">
        <v>4.6076262208454875</v>
      </c>
      <c r="O14" s="1">
        <v>3.4382928515791469</v>
      </c>
      <c r="P14" s="1">
        <v>4.881664619320345</v>
      </c>
      <c r="Q14" s="1">
        <v>3.7761039880731646</v>
      </c>
    </row>
    <row r="15" spans="1:17" x14ac:dyDescent="0.3">
      <c r="A15" s="2" t="s">
        <v>16</v>
      </c>
      <c r="B15" s="1">
        <v>5.198494153639083</v>
      </c>
      <c r="C15" s="1">
        <v>5.0742485233470331</v>
      </c>
      <c r="D15" s="1">
        <v>5.8155754288625721</v>
      </c>
      <c r="E15" s="1">
        <v>3.5335633482145119</v>
      </c>
      <c r="F15" s="1">
        <v>3.8738131983590871</v>
      </c>
      <c r="G15" s="1">
        <v>4.2727697324365108</v>
      </c>
      <c r="H15" s="1">
        <v>4.282439805006387</v>
      </c>
      <c r="I15" s="1">
        <v>4.297925052503806</v>
      </c>
      <c r="J15" s="1">
        <v>4.871350840634026</v>
      </c>
      <c r="K15" s="1">
        <v>5.8882561810202736</v>
      </c>
      <c r="L15" s="1">
        <v>5.8447371440606846</v>
      </c>
      <c r="M15" s="1">
        <v>5.4053116825974454</v>
      </c>
      <c r="N15" s="1">
        <v>5.6760981209122185</v>
      </c>
      <c r="O15" s="1">
        <v>4.1882426562644097</v>
      </c>
      <c r="P15" s="1">
        <v>5.1630961384360115</v>
      </c>
      <c r="Q15" s="1">
        <v>4.2456477736367511</v>
      </c>
    </row>
    <row r="16" spans="1:17" x14ac:dyDescent="0.3">
      <c r="A16" s="2" t="s">
        <v>17</v>
      </c>
      <c r="B16" s="1">
        <v>3.5134907455881179</v>
      </c>
      <c r="C16" s="1">
        <v>3.8884997355141229</v>
      </c>
      <c r="D16" s="1">
        <v>1.7151612238478577</v>
      </c>
      <c r="E16" s="1">
        <v>2.5058909297299574</v>
      </c>
      <c r="F16" s="1">
        <v>3.6937657122177829</v>
      </c>
      <c r="G16" s="1">
        <v>0.95605665241240301</v>
      </c>
      <c r="H16" s="1">
        <v>1.1634987322828796</v>
      </c>
      <c r="I16" s="1">
        <v>0.45417589318580209</v>
      </c>
      <c r="J16" s="1">
        <v>0.93357263826102388</v>
      </c>
      <c r="K16" s="1">
        <v>1.2265085298086797</v>
      </c>
      <c r="L16" s="1">
        <v>1.4005379295837288</v>
      </c>
      <c r="M16" s="1">
        <v>3.816599706534912</v>
      </c>
      <c r="N16" s="1">
        <v>3.2311251578790499</v>
      </c>
      <c r="O16" s="1">
        <v>2.400537929583729</v>
      </c>
      <c r="P16" s="1">
        <v>1.304511041809953</v>
      </c>
      <c r="Q16" s="1">
        <v>2.22650852980868</v>
      </c>
    </row>
    <row r="17" spans="1:17" x14ac:dyDescent="0.3">
      <c r="A17" s="2" t="s">
        <v>11</v>
      </c>
      <c r="B17" s="1">
        <v>2.2387868595871163</v>
      </c>
      <c r="C17" s="1">
        <v>3.6690267655096305</v>
      </c>
      <c r="D17" s="1">
        <v>1.8506660933309345</v>
      </c>
      <c r="E17" s="1">
        <v>3.3248106034204836</v>
      </c>
      <c r="F17" s="1">
        <v>2.9145645234939401</v>
      </c>
      <c r="G17" s="1">
        <v>-1.4499569695115091E-2</v>
      </c>
      <c r="H17" s="1">
        <v>1.6825732973475784</v>
      </c>
      <c r="I17" s="1">
        <v>-0.37706964907982332</v>
      </c>
      <c r="J17" s="1">
        <v>0.38956681176272562</v>
      </c>
      <c r="K17" s="1">
        <v>1.3219280948873624</v>
      </c>
      <c r="L17" s="1">
        <v>1.4905701304462016</v>
      </c>
      <c r="M17" s="1">
        <v>3.2448870591235348</v>
      </c>
      <c r="N17" s="1">
        <v>3.0018022426339854</v>
      </c>
      <c r="O17" s="1">
        <v>2.7202784652333269</v>
      </c>
      <c r="P17" s="1">
        <v>5.3266092510052703</v>
      </c>
      <c r="Q17" s="1">
        <v>5.6583528366367514E-2</v>
      </c>
    </row>
    <row r="18" spans="1:17" x14ac:dyDescent="0.3">
      <c r="A18" s="2" t="s">
        <v>18</v>
      </c>
      <c r="B18" s="1">
        <v>0.86393845042397166</v>
      </c>
      <c r="C18" s="1">
        <v>-0.86249647625006509</v>
      </c>
      <c r="D18" s="1">
        <v>1</v>
      </c>
      <c r="E18" s="1">
        <v>-3.1844245711374275</v>
      </c>
      <c r="F18" s="1">
        <v>2</v>
      </c>
      <c r="G18" s="1">
        <v>-1.3959286763311392</v>
      </c>
      <c r="H18" s="1">
        <v>-1.8365012677171204</v>
      </c>
      <c r="I18" s="1">
        <v>-2.6438561897747248</v>
      </c>
      <c r="J18" s="1">
        <v>-2.7369655941662061</v>
      </c>
      <c r="K18" s="1">
        <v>0.79077203786200001</v>
      </c>
      <c r="L18" s="1">
        <v>0.83187724119167306</v>
      </c>
      <c r="M18" s="1">
        <v>0.63226821549951295</v>
      </c>
      <c r="N18" s="1">
        <v>0.76553474636297703</v>
      </c>
      <c r="O18" s="1">
        <v>0.15055967657538141</v>
      </c>
      <c r="P18" s="1">
        <v>0.79077203786200001</v>
      </c>
      <c r="Q18" s="1">
        <v>-1.9434164716336324</v>
      </c>
    </row>
    <row r="19" spans="1:17" x14ac:dyDescent="0.3">
      <c r="A19" s="2" t="s">
        <v>7</v>
      </c>
      <c r="B19" s="1">
        <v>2.7376867614098601</v>
      </c>
      <c r="C19" s="1">
        <v>2.9049657186840268</v>
      </c>
      <c r="D19" s="1">
        <v>1.8888244108932113</v>
      </c>
      <c r="E19" s="1">
        <v>1.2986583155645153</v>
      </c>
      <c r="F19" s="1">
        <v>2.7420062108667365</v>
      </c>
      <c r="G19" s="1">
        <v>0.49569516262406882</v>
      </c>
      <c r="H19" s="1">
        <v>1</v>
      </c>
      <c r="I19" s="1">
        <v>0.26303440583379378</v>
      </c>
      <c r="J19" s="1">
        <v>0.91073266190291258</v>
      </c>
      <c r="K19" s="1">
        <v>1.8559896973084806</v>
      </c>
      <c r="L19" s="1">
        <v>1.7355221772965377</v>
      </c>
      <c r="M19" s="1">
        <v>3.4659744645040695</v>
      </c>
      <c r="N19" s="1">
        <v>2.8339020766691636</v>
      </c>
      <c r="O19" s="1">
        <v>1.7004397181410922</v>
      </c>
      <c r="P19" s="1">
        <v>1.4168397419128294</v>
      </c>
      <c r="Q19" s="1">
        <v>2.9335726382610239</v>
      </c>
    </row>
    <row r="20" spans="1:17" x14ac:dyDescent="0.3">
      <c r="A20" s="2" t="s">
        <v>23</v>
      </c>
      <c r="B20" s="1">
        <v>1.925999418556223</v>
      </c>
      <c r="C20" s="1">
        <v>3.5765221379205032</v>
      </c>
      <c r="D20" s="1">
        <v>1.4078059300477679</v>
      </c>
      <c r="E20" s="1">
        <v>3.9068905956085187</v>
      </c>
      <c r="F20" s="1">
        <v>1.411426245726465</v>
      </c>
      <c r="G20" s="1">
        <v>-1.1844245711374275</v>
      </c>
      <c r="H20" s="1">
        <v>1.2016338611696504</v>
      </c>
      <c r="I20" s="1">
        <v>-2.3219280948873622</v>
      </c>
      <c r="J20" s="1">
        <v>-1.0892673380970874</v>
      </c>
      <c r="K20" s="1">
        <v>0.90303827011291216</v>
      </c>
      <c r="L20" s="1">
        <v>0.99276843076892418</v>
      </c>
      <c r="M20" s="1">
        <v>2.3645724322958563</v>
      </c>
      <c r="N20" s="1">
        <v>2.2750070474998698</v>
      </c>
      <c r="O20" s="1">
        <v>1.5459683691052926</v>
      </c>
      <c r="P20" s="1">
        <v>4.8429788317883258</v>
      </c>
      <c r="Q20" s="1">
        <v>-1.8889686876112561</v>
      </c>
    </row>
    <row r="21" spans="1:17" x14ac:dyDescent="0.3">
      <c r="A21" s="2" t="s">
        <v>8</v>
      </c>
      <c r="B21" s="1">
        <v>1.5008020530571577</v>
      </c>
      <c r="C21" s="1">
        <v>2.4956951626240689</v>
      </c>
      <c r="D21" s="1">
        <v>0.86657833229667569</v>
      </c>
      <c r="E21" s="1">
        <v>1.4698859762744638</v>
      </c>
      <c r="F21" s="1">
        <v>1.3729520979118293</v>
      </c>
      <c r="G21" s="1">
        <v>2.1505596765753814</v>
      </c>
      <c r="H21" s="1">
        <v>1.7949356628035364</v>
      </c>
      <c r="I21" s="1">
        <v>1.6040713236688608</v>
      </c>
      <c r="J21" s="1">
        <v>1.8196681834964556</v>
      </c>
      <c r="K21" s="1">
        <v>1.0772429989324603</v>
      </c>
      <c r="L21" s="1">
        <v>0.41142624572646502</v>
      </c>
      <c r="M21" s="1">
        <v>1.5993177936982261</v>
      </c>
      <c r="N21" s="1">
        <v>1.304511041809953</v>
      </c>
      <c r="O21" s="1">
        <v>1.0356239097307214</v>
      </c>
      <c r="P21" s="1">
        <v>2.1243281350022021</v>
      </c>
      <c r="Q21" s="1">
        <v>1.7441610955704101</v>
      </c>
    </row>
    <row r="22" spans="1:17" x14ac:dyDescent="0.3">
      <c r="A22" s="2" t="s">
        <v>13</v>
      </c>
      <c r="B22" s="1">
        <v>-2.2515387669959646</v>
      </c>
      <c r="C22" s="1">
        <v>-0.20091269392599642</v>
      </c>
      <c r="D22" s="1">
        <v>-4.3219280948873626</v>
      </c>
      <c r="E22" s="1">
        <v>-1.5145731728297585</v>
      </c>
      <c r="F22" s="1">
        <v>0.50589092972995731</v>
      </c>
      <c r="G22" s="1">
        <v>-2.5563933485243853</v>
      </c>
      <c r="H22" s="1">
        <v>-1.4739311883324124</v>
      </c>
      <c r="I22" s="1">
        <v>-4.0588936890535683</v>
      </c>
      <c r="J22" s="1">
        <v>-3.6438561897747253</v>
      </c>
      <c r="K22" s="1">
        <v>-4.0588936890535683</v>
      </c>
      <c r="L22" s="1">
        <v>-3.8365012677171206</v>
      </c>
      <c r="M22" s="1">
        <v>-2.3219280948873622</v>
      </c>
      <c r="N22" s="1">
        <v>-2.8365012677171206</v>
      </c>
      <c r="O22" s="1">
        <v>-0.39592867633113921</v>
      </c>
      <c r="P22" s="1">
        <v>-4.3219280948873626</v>
      </c>
      <c r="Q22" s="1">
        <v>2.9202933002110072</v>
      </c>
    </row>
    <row r="23" spans="1:17" x14ac:dyDescent="0.3">
      <c r="A23" s="2" t="s">
        <v>130</v>
      </c>
      <c r="B23" s="1">
        <v>0</v>
      </c>
      <c r="C23" s="1">
        <v>-1.5994620704162712</v>
      </c>
      <c r="D23" s="1">
        <v>0</v>
      </c>
      <c r="E23" s="1">
        <v>-2.7369655941662061</v>
      </c>
      <c r="F23" s="1">
        <v>0</v>
      </c>
      <c r="G23" s="1">
        <v>0</v>
      </c>
      <c r="H23" s="1">
        <v>0</v>
      </c>
      <c r="I23" s="1">
        <v>0</v>
      </c>
      <c r="J23" s="1">
        <v>-2.0588936890535687</v>
      </c>
      <c r="K23" s="1">
        <v>0</v>
      </c>
      <c r="L23" s="1">
        <v>0</v>
      </c>
      <c r="M23" s="1">
        <v>0</v>
      </c>
      <c r="N23" s="1">
        <v>0</v>
      </c>
      <c r="O23" s="1">
        <v>-5.0588936890535692</v>
      </c>
      <c r="P23" s="1">
        <v>0</v>
      </c>
      <c r="Q23" s="1">
        <v>0</v>
      </c>
    </row>
    <row r="25" spans="1:17" x14ac:dyDescent="0.3">
      <c r="A25" s="45" t="s">
        <v>567</v>
      </c>
      <c r="B25" s="45"/>
      <c r="C25" s="45"/>
      <c r="D25" s="45"/>
      <c r="E25" s="45"/>
      <c r="F25" s="45"/>
      <c r="G25" s="45"/>
      <c r="H25" s="45"/>
      <c r="I25" s="45"/>
    </row>
    <row r="26" spans="1:17" x14ac:dyDescent="0.3">
      <c r="A26" s="1" t="s">
        <v>241</v>
      </c>
      <c r="B26" s="33" t="s">
        <v>243</v>
      </c>
      <c r="C26" s="33" t="s">
        <v>565</v>
      </c>
      <c r="D26" s="33" t="s">
        <v>242</v>
      </c>
      <c r="E26" s="33" t="s">
        <v>561</v>
      </c>
      <c r="F26" s="33" t="s">
        <v>562</v>
      </c>
      <c r="G26" s="33" t="s">
        <v>563</v>
      </c>
      <c r="H26" s="33" t="s">
        <v>564</v>
      </c>
      <c r="I26" s="33" t="s">
        <v>249</v>
      </c>
    </row>
    <row r="27" spans="1:17" x14ac:dyDescent="0.3">
      <c r="A27" s="60" t="s">
        <v>12</v>
      </c>
      <c r="B27" s="36">
        <v>1.1476576310658722</v>
      </c>
      <c r="C27" s="36">
        <v>1.2743250773350225</v>
      </c>
      <c r="D27" s="36">
        <v>1.1341924206763876</v>
      </c>
      <c r="E27" s="36">
        <v>1.062159107857245</v>
      </c>
      <c r="F27" s="36">
        <v>0.49266135451253174</v>
      </c>
      <c r="G27" s="36">
        <v>1.5923714500477697</v>
      </c>
      <c r="H27" s="36">
        <v>1.1277688896630715</v>
      </c>
      <c r="I27" s="36">
        <v>1.9927417990222549</v>
      </c>
    </row>
    <row r="28" spans="1:17" x14ac:dyDescent="0.3">
      <c r="A28" s="60"/>
      <c r="B28" s="36">
        <v>0.96629830948842399</v>
      </c>
      <c r="C28" s="36">
        <v>1.406927501491295</v>
      </c>
      <c r="D28" s="36">
        <v>1.9345036149194064</v>
      </c>
      <c r="E28" s="36">
        <v>2.0712679801815495</v>
      </c>
      <c r="F28" s="36">
        <v>0.75505822528385202</v>
      </c>
      <c r="G28" s="36">
        <v>1.9511503486966888</v>
      </c>
      <c r="H28" s="36">
        <v>1.5760266841437796</v>
      </c>
      <c r="I28" s="36">
        <v>1.8555239590457306</v>
      </c>
    </row>
    <row r="29" spans="1:17" x14ac:dyDescent="0.3">
      <c r="A29" s="60"/>
      <c r="B29" s="36">
        <v>0.90172981906685645</v>
      </c>
      <c r="C29" s="36">
        <v>2.5213561278028589</v>
      </c>
      <c r="D29" s="36">
        <v>1.0682272989645343</v>
      </c>
      <c r="E29" s="36">
        <v>1.667922630216587</v>
      </c>
      <c r="F29" s="36">
        <v>0.78687130330087895</v>
      </c>
      <c r="G29" s="36">
        <v>2.0028550701591215</v>
      </c>
      <c r="H29" s="36">
        <v>1.0308406502921683</v>
      </c>
      <c r="I29" s="36">
        <v>2.1835399548078454</v>
      </c>
    </row>
    <row r="30" spans="1:17" x14ac:dyDescent="0.3">
      <c r="A30" s="60" t="s">
        <v>20</v>
      </c>
      <c r="B30" s="36">
        <v>1.1379353009338469</v>
      </c>
      <c r="C30" s="36">
        <v>8.9014674912472795</v>
      </c>
      <c r="D30" s="36">
        <v>3.8461694309899404</v>
      </c>
      <c r="E30" s="36">
        <v>3.7182081694123799</v>
      </c>
      <c r="F30" s="36">
        <v>5.8087703877382078</v>
      </c>
      <c r="G30" s="36">
        <v>3.3684763638166149</v>
      </c>
      <c r="H30" s="36">
        <v>3.2501197138682913</v>
      </c>
      <c r="I30" s="36">
        <v>11.322551866769587</v>
      </c>
    </row>
    <row r="31" spans="1:17" x14ac:dyDescent="0.3">
      <c r="A31" s="60"/>
      <c r="B31" s="36">
        <v>1.064847434462975</v>
      </c>
      <c r="C31" s="36">
        <v>9.9739753683324111</v>
      </c>
      <c r="D31" s="36">
        <v>3.6422164605103107</v>
      </c>
      <c r="E31" s="36">
        <v>4.4521638350476005</v>
      </c>
      <c r="F31" s="36">
        <v>5.6053074940169259</v>
      </c>
      <c r="G31" s="36">
        <v>3.3585422066313435</v>
      </c>
      <c r="H31" s="36">
        <v>4.9123632160669155</v>
      </c>
      <c r="I31" s="36">
        <v>10.316340819554705</v>
      </c>
    </row>
    <row r="32" spans="1:17" x14ac:dyDescent="0.3">
      <c r="A32" s="60"/>
      <c r="B32" s="36">
        <v>0.53527863259164732</v>
      </c>
      <c r="C32" s="36">
        <v>9.4064739321493107</v>
      </c>
      <c r="D32" s="36">
        <v>4.2857122503942415</v>
      </c>
      <c r="E32" s="36">
        <v>3.9377387570305271</v>
      </c>
      <c r="F32" s="36">
        <v>4.8965809990284948</v>
      </c>
      <c r="G32" s="36">
        <v>2.2817575302549162</v>
      </c>
      <c r="H32" s="36">
        <v>3.8158865520313761</v>
      </c>
      <c r="I32" s="36">
        <v>10.133486548349445</v>
      </c>
    </row>
    <row r="33" spans="1:9" x14ac:dyDescent="0.3">
      <c r="A33" s="60" t="s">
        <v>21</v>
      </c>
      <c r="B33" s="36">
        <v>0.8779233248432774</v>
      </c>
      <c r="C33" s="36">
        <v>2.509185087377138</v>
      </c>
      <c r="D33" s="36">
        <v>0.3186467005568081</v>
      </c>
      <c r="E33" s="36">
        <v>0.21786706561926808</v>
      </c>
      <c r="F33" s="36">
        <v>0.33241538533460485</v>
      </c>
      <c r="G33" s="36">
        <v>2.0964327902011135</v>
      </c>
      <c r="H33" s="36">
        <v>0.37414424259572499</v>
      </c>
      <c r="I33" s="36">
        <v>0.18799581558712264</v>
      </c>
    </row>
    <row r="34" spans="1:9" x14ac:dyDescent="0.3">
      <c r="A34" s="60"/>
      <c r="B34" s="36">
        <v>0.60711084087105149</v>
      </c>
      <c r="C34" s="36">
        <v>2.2612027034184039</v>
      </c>
      <c r="D34" s="36">
        <v>0.40500167541867932</v>
      </c>
      <c r="E34" s="36">
        <v>0.26070157733851934</v>
      </c>
      <c r="F34" s="36">
        <v>0.69144679535807663</v>
      </c>
      <c r="G34" s="36">
        <v>1.9809773879103876</v>
      </c>
      <c r="H34" s="36">
        <v>0.40997787517618256</v>
      </c>
      <c r="I34" s="36">
        <v>0.22629428799138718</v>
      </c>
    </row>
    <row r="35" spans="1:9" x14ac:dyDescent="0.3">
      <c r="A35" s="60"/>
      <c r="B35" s="36">
        <v>0.72251708285716398</v>
      </c>
      <c r="C35" s="36">
        <v>2.7571674713358716</v>
      </c>
      <c r="D35" s="36">
        <v>0.351424187987744</v>
      </c>
      <c r="E35" s="36">
        <v>0.31324964415673967</v>
      </c>
      <c r="F35" s="36">
        <v>0.58153968413790624</v>
      </c>
      <c r="G35" s="36">
        <v>1.0901089266444846</v>
      </c>
      <c r="H35" s="36">
        <v>0.34031061001526736</v>
      </c>
      <c r="I35" s="36">
        <v>0.20514505178925499</v>
      </c>
    </row>
    <row r="36" spans="1:9" x14ac:dyDescent="0.3">
      <c r="A36" s="60" t="s">
        <v>22</v>
      </c>
      <c r="B36" s="36">
        <v>1.7966533990502915</v>
      </c>
      <c r="C36" s="36">
        <v>0.97799005042392995</v>
      </c>
      <c r="D36" s="36">
        <v>2.6394233649905727</v>
      </c>
      <c r="E36" s="36">
        <v>0.81164310363143732</v>
      </c>
      <c r="F36" s="36">
        <v>0.46755122309670077</v>
      </c>
      <c r="G36" s="36">
        <v>0.74161815863599678</v>
      </c>
      <c r="H36" s="36">
        <v>0.3918902060622414</v>
      </c>
      <c r="I36" s="36">
        <v>0.19163210784186291</v>
      </c>
    </row>
    <row r="37" spans="1:9" x14ac:dyDescent="0.3">
      <c r="A37" s="60"/>
      <c r="B37" s="36">
        <v>0.79364456367467717</v>
      </c>
      <c r="C37" s="36">
        <v>1.5553789931246358</v>
      </c>
      <c r="D37" s="36">
        <v>1.8702271454512349</v>
      </c>
      <c r="E37" s="36">
        <v>0.77066435038278103</v>
      </c>
      <c r="F37" s="36">
        <v>0.45136947234554081</v>
      </c>
      <c r="G37" s="36">
        <v>0.68112591239467635</v>
      </c>
      <c r="H37" s="36">
        <v>0.47405370212354991</v>
      </c>
      <c r="I37" s="36">
        <v>0.26521489148351779</v>
      </c>
    </row>
    <row r="38" spans="1:9" x14ac:dyDescent="0.3">
      <c r="A38" s="60"/>
      <c r="B38" s="36">
        <v>0.701309385245799</v>
      </c>
      <c r="C38" s="36">
        <v>1.0944145972416437</v>
      </c>
      <c r="D38" s="36">
        <v>2.3501887722701724</v>
      </c>
      <c r="E38" s="36">
        <v>0.7696855971341241</v>
      </c>
      <c r="F38" s="36">
        <v>0.76873068161605684</v>
      </c>
      <c r="G38" s="36">
        <v>0.84505898336438334</v>
      </c>
      <c r="H38" s="36">
        <v>0.39400927557310395</v>
      </c>
      <c r="I38" s="36">
        <v>0.28970299093254448</v>
      </c>
    </row>
    <row r="39" spans="1:9" x14ac:dyDescent="0.3">
      <c r="A39" s="60" t="s">
        <v>11</v>
      </c>
      <c r="B39" s="36">
        <v>1.1285579009249946</v>
      </c>
      <c r="C39" s="36">
        <v>5.6862546684911885</v>
      </c>
      <c r="D39" s="36">
        <v>1.4791435946534424</v>
      </c>
      <c r="E39" s="36">
        <v>1.7485996646895983</v>
      </c>
      <c r="F39" s="36">
        <v>0.67513438935576664</v>
      </c>
      <c r="G39" s="36">
        <v>1.2585281780167767</v>
      </c>
      <c r="H39" s="36">
        <v>1.0361913979619435</v>
      </c>
      <c r="I39" s="36">
        <v>1.2606947311000298</v>
      </c>
    </row>
    <row r="40" spans="1:9" x14ac:dyDescent="0.3">
      <c r="A40" s="60"/>
      <c r="B40" s="36">
        <v>1.0880897506672875</v>
      </c>
      <c r="C40" s="36">
        <v>6.8073067498374371</v>
      </c>
      <c r="D40" s="36">
        <v>1.4762776030781031</v>
      </c>
      <c r="E40" s="36">
        <v>2.3979518218899525</v>
      </c>
      <c r="F40" s="36">
        <v>1.7031704316668912</v>
      </c>
      <c r="G40" s="36">
        <v>0.7373760627182474</v>
      </c>
      <c r="H40" s="36">
        <v>1.8249186878267956</v>
      </c>
      <c r="I40" s="36">
        <v>1.826898155186923</v>
      </c>
    </row>
    <row r="41" spans="1:9" x14ac:dyDescent="0.3">
      <c r="A41" s="60"/>
      <c r="B41" s="36">
        <v>0.81435062679341674</v>
      </c>
      <c r="C41" s="36">
        <v>6.35678070916431</v>
      </c>
      <c r="D41" s="36">
        <v>1.5389377658781187</v>
      </c>
      <c r="E41" s="36">
        <v>3.102354874193209</v>
      </c>
      <c r="F41" s="36">
        <v>1.2583717842805335</v>
      </c>
      <c r="G41" s="36">
        <v>1.3085664041431859</v>
      </c>
      <c r="H41" s="36">
        <v>1.3228017672340315</v>
      </c>
      <c r="I41" s="36">
        <v>1.2391157090149543</v>
      </c>
    </row>
    <row r="42" spans="1:9" x14ac:dyDescent="0.3">
      <c r="A42" s="60" t="s">
        <v>8</v>
      </c>
      <c r="B42" s="36">
        <v>0.6627760257454397</v>
      </c>
      <c r="C42" s="36">
        <v>4.2074178535511253</v>
      </c>
      <c r="D42" s="36">
        <v>0.57328285190818584</v>
      </c>
      <c r="E42" s="36">
        <v>0.31575215191873507</v>
      </c>
      <c r="F42" s="36">
        <v>1.4281795071737551</v>
      </c>
      <c r="G42" s="36">
        <v>1.0106634478924468</v>
      </c>
      <c r="H42" s="36">
        <v>0.62711721214039651</v>
      </c>
      <c r="I42" s="36">
        <v>0.26120585210245917</v>
      </c>
    </row>
    <row r="43" spans="1:9" x14ac:dyDescent="0.3">
      <c r="A43" s="60"/>
      <c r="B43" s="36">
        <v>1.5230105804526808</v>
      </c>
      <c r="C43" s="36">
        <v>4.9877261731405262</v>
      </c>
      <c r="D43" s="36">
        <v>0.61119860537247805</v>
      </c>
      <c r="E43" s="36">
        <v>0.33966842273020298</v>
      </c>
      <c r="F43" s="36">
        <v>1.5116685162082297</v>
      </c>
      <c r="G43" s="36">
        <v>1.0452530913517804</v>
      </c>
      <c r="H43" s="36">
        <v>0.87763049568655238</v>
      </c>
      <c r="I43" s="36">
        <v>0.35364080959491906</v>
      </c>
    </row>
    <row r="44" spans="1:9" x14ac:dyDescent="0.3">
      <c r="A44" s="60"/>
      <c r="B44" s="36">
        <v>0.99067291389926837</v>
      </c>
      <c r="C44" s="36">
        <v>5.2485404171478525</v>
      </c>
      <c r="D44" s="36">
        <v>0.62911435883676969</v>
      </c>
      <c r="E44" s="36">
        <v>0.32358469354167191</v>
      </c>
      <c r="F44" s="36">
        <v>1.7746466702465085</v>
      </c>
      <c r="G44" s="36">
        <v>1.0209140771008178</v>
      </c>
      <c r="H44" s="36">
        <v>0.50145639764409633</v>
      </c>
      <c r="I44" s="36">
        <v>0.52735246787631174</v>
      </c>
    </row>
  </sheetData>
  <mergeCells count="8">
    <mergeCell ref="A39:A41"/>
    <mergeCell ref="A42:A44"/>
    <mergeCell ref="A1:Q1"/>
    <mergeCell ref="A25:I25"/>
    <mergeCell ref="A27:A29"/>
    <mergeCell ref="A30:A32"/>
    <mergeCell ref="A33:A35"/>
    <mergeCell ref="A36:A3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DE1AD-5E8B-4408-85B7-6FD2E9C970FA}">
  <dimension ref="A1:N43"/>
  <sheetViews>
    <sheetView tabSelected="1" topLeftCell="A19" workbookViewId="0">
      <selection activeCell="J43" sqref="J43"/>
    </sheetView>
  </sheetViews>
  <sheetFormatPr defaultRowHeight="13.2" x14ac:dyDescent="0.25"/>
  <cols>
    <col min="1" max="1" width="23.6640625" style="1" customWidth="1"/>
    <col min="2" max="8" width="10.44140625" style="1" bestFit="1" customWidth="1"/>
    <col min="9" max="9" width="13.44140625" style="1" customWidth="1"/>
    <col min="10" max="16384" width="8.88671875" style="1"/>
  </cols>
  <sheetData>
    <row r="1" spans="1:14" x14ac:dyDescent="0.25">
      <c r="A1" s="39" t="s">
        <v>55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</row>
    <row r="2" spans="1:14" x14ac:dyDescent="0.25">
      <c r="A2" s="1" t="s">
        <v>537</v>
      </c>
      <c r="B2" s="1" t="s">
        <v>250</v>
      </c>
      <c r="C2" s="1" t="s">
        <v>251</v>
      </c>
      <c r="D2" s="1" t="s">
        <v>252</v>
      </c>
      <c r="E2" s="1" t="s">
        <v>253</v>
      </c>
      <c r="F2" s="1" t="s">
        <v>254</v>
      </c>
      <c r="G2" s="1" t="s">
        <v>255</v>
      </c>
      <c r="H2" s="1" t="s">
        <v>256</v>
      </c>
      <c r="I2" s="1" t="s">
        <v>257</v>
      </c>
      <c r="J2" s="1" t="s">
        <v>258</v>
      </c>
      <c r="K2" s="1" t="s">
        <v>259</v>
      </c>
      <c r="L2" s="1" t="s">
        <v>260</v>
      </c>
      <c r="M2" s="1" t="s">
        <v>261</v>
      </c>
      <c r="N2" s="1" t="s">
        <v>262</v>
      </c>
    </row>
    <row r="3" spans="1:14" x14ac:dyDescent="0.25">
      <c r="A3" s="1" t="s">
        <v>12</v>
      </c>
      <c r="B3" s="1">
        <v>5.6799545485128604</v>
      </c>
      <c r="C3" s="1">
        <v>-0.91034226549262731</v>
      </c>
      <c r="D3" s="1">
        <v>-2.4439682250607735</v>
      </c>
      <c r="E3" s="1">
        <v>-1.2294719919926511</v>
      </c>
      <c r="F3" s="1">
        <v>0.16738147240101667</v>
      </c>
      <c r="G3" s="1">
        <v>-0.8223660695759053</v>
      </c>
      <c r="H3" s="1">
        <v>-0.97252915062183865</v>
      </c>
      <c r="I3" s="1">
        <v>4.2730184944064158</v>
      </c>
      <c r="J3" s="1">
        <v>0</v>
      </c>
      <c r="K3" s="1">
        <v>4.4637968111986996</v>
      </c>
      <c r="L3" s="1">
        <v>-3.141868716311337</v>
      </c>
      <c r="M3" s="1">
        <v>3.921245888585589</v>
      </c>
      <c r="N3" s="1">
        <v>-1.5566734562897329</v>
      </c>
    </row>
    <row r="4" spans="1:14" x14ac:dyDescent="0.25">
      <c r="A4" s="1" t="s">
        <v>19</v>
      </c>
      <c r="B4" s="1">
        <v>5.2823657778760333</v>
      </c>
      <c r="C4" s="1">
        <v>-1.404988234982171</v>
      </c>
      <c r="D4" s="1">
        <v>-2.8610732578843683</v>
      </c>
      <c r="E4" s="1">
        <v>-2.0211984652758406</v>
      </c>
      <c r="F4" s="1">
        <v>6.4803955352301393E-2</v>
      </c>
      <c r="G4" s="1">
        <v>-0.99242989981709806</v>
      </c>
      <c r="H4" s="1">
        <v>-0.79346996516998303</v>
      </c>
      <c r="I4" s="1">
        <v>3.1591985948492542</v>
      </c>
      <c r="J4" s="1">
        <v>-3.0216950710993196</v>
      </c>
      <c r="K4" s="1">
        <v>3.1858665453113337</v>
      </c>
      <c r="L4" s="1">
        <v>-2.6498136450711245</v>
      </c>
      <c r="M4" s="1">
        <v>3.6808869207196917</v>
      </c>
      <c r="N4" s="1">
        <v>-7.0028150156070534</v>
      </c>
    </row>
    <row r="5" spans="1:14" x14ac:dyDescent="0.25">
      <c r="A5" s="1" t="s">
        <v>24</v>
      </c>
      <c r="B5" s="1">
        <v>2.5623975246837101</v>
      </c>
      <c r="C5" s="1">
        <v>-2.0773705855547031</v>
      </c>
      <c r="D5" s="1">
        <v>-3.6111558988520929</v>
      </c>
      <c r="E5" s="1">
        <v>-2.9301944646250484</v>
      </c>
      <c r="F5" s="1">
        <v>-7.3676357715313071E-2</v>
      </c>
      <c r="G5" s="1">
        <v>-0.69380754800937317</v>
      </c>
      <c r="H5" s="1">
        <v>-0.92825130540738643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 x14ac:dyDescent="0.25">
      <c r="A6" s="1" t="s">
        <v>25</v>
      </c>
      <c r="B6" s="1">
        <v>4.0310881321211269</v>
      </c>
      <c r="C6" s="1">
        <v>-0.3629200937293941</v>
      </c>
      <c r="D6" s="1">
        <v>-1.0394142810467311</v>
      </c>
      <c r="E6" s="1">
        <v>-0.67534013110574509</v>
      </c>
      <c r="F6" s="1">
        <v>7.4796580949743147E-2</v>
      </c>
      <c r="G6" s="1">
        <v>-0.10556013423426694</v>
      </c>
      <c r="H6" s="1">
        <v>0.47077032093419136</v>
      </c>
      <c r="I6" s="1">
        <v>4.3715588626119626</v>
      </c>
      <c r="J6" s="1">
        <v>-3.6934869574993257</v>
      </c>
      <c r="K6" s="1">
        <v>4.2275357246124079</v>
      </c>
      <c r="L6" s="1">
        <v>-3.7421088974421659</v>
      </c>
      <c r="M6" s="1">
        <v>4.6582114827517946</v>
      </c>
      <c r="N6" s="1">
        <v>-2.0376250722999174</v>
      </c>
    </row>
    <row r="7" spans="1:14" x14ac:dyDescent="0.25">
      <c r="A7" s="1" t="s">
        <v>15</v>
      </c>
      <c r="B7" s="1">
        <v>1.9239177790425774</v>
      </c>
      <c r="C7" s="1">
        <v>-1.4704412885776621</v>
      </c>
      <c r="D7" s="1">
        <v>0</v>
      </c>
      <c r="E7" s="1">
        <v>-5.3457577277278556</v>
      </c>
      <c r="F7" s="1">
        <v>-4.5266273797803809</v>
      </c>
      <c r="G7" s="1">
        <v>-1.3786996087462962</v>
      </c>
      <c r="H7" s="1">
        <v>-0.95699050181019252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1:14" x14ac:dyDescent="0.25">
      <c r="A8" s="1" t="s">
        <v>14</v>
      </c>
      <c r="B8" s="1">
        <v>0.54033879424731202</v>
      </c>
      <c r="C8" s="1">
        <v>0.41471133889716189</v>
      </c>
      <c r="D8" s="1">
        <v>0.92521520373950494</v>
      </c>
      <c r="E8" s="1">
        <v>0.70424691102267178</v>
      </c>
      <c r="F8" s="1">
        <v>0.58094256873136441</v>
      </c>
      <c r="G8" s="1">
        <v>-0.16200141468575496</v>
      </c>
      <c r="H8" s="1">
        <v>0.7264561402852272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</row>
    <row r="9" spans="1:14" x14ac:dyDescent="0.25">
      <c r="A9" s="1" t="s">
        <v>20</v>
      </c>
      <c r="B9" s="1">
        <v>1.0398571052316419</v>
      </c>
      <c r="C9" s="1">
        <v>1.2538032426740866</v>
      </c>
      <c r="D9" s="1">
        <v>1.6733099177634052</v>
      </c>
      <c r="E9" s="1">
        <v>1.1770012545433188</v>
      </c>
      <c r="F9" s="1">
        <v>0.63951939801292867</v>
      </c>
      <c r="G9" s="1">
        <v>-0.73125974203300936</v>
      </c>
      <c r="H9" s="1">
        <v>0.63685712622711921</v>
      </c>
      <c r="I9" s="1">
        <v>0.45066140900956497</v>
      </c>
      <c r="J9" s="1">
        <v>0</v>
      </c>
      <c r="K9" s="1">
        <v>0</v>
      </c>
      <c r="L9" s="1">
        <v>0</v>
      </c>
      <c r="M9" s="1">
        <v>-1.4150374992788437</v>
      </c>
      <c r="N9" s="1">
        <v>-0.32192809488736251</v>
      </c>
    </row>
    <row r="10" spans="1:14" x14ac:dyDescent="0.25">
      <c r="A10" s="1" t="s">
        <v>21</v>
      </c>
      <c r="B10" s="1">
        <v>3.1136509973419226</v>
      </c>
      <c r="C10" s="1">
        <v>-3.333161150114504</v>
      </c>
      <c r="D10" s="1">
        <v>-4.0767383866158164</v>
      </c>
      <c r="E10" s="1">
        <v>-3.4033530327996808</v>
      </c>
      <c r="F10" s="1">
        <v>0.20613223619491364</v>
      </c>
      <c r="G10" s="1">
        <v>-1.4060383045540759</v>
      </c>
      <c r="H10" s="1">
        <v>-6.0896264127968491</v>
      </c>
      <c r="I10" s="1">
        <v>0.70781924850668987</v>
      </c>
      <c r="J10" s="1">
        <v>-2.8073549220576046</v>
      </c>
      <c r="K10" s="1">
        <v>2.3219280948873622</v>
      </c>
      <c r="L10" s="1">
        <v>-6.6438561897747244</v>
      </c>
      <c r="M10" s="1">
        <v>2.399171093819823</v>
      </c>
      <c r="N10" s="1">
        <v>-4.399171093819823</v>
      </c>
    </row>
    <row r="11" spans="1:14" x14ac:dyDescent="0.25">
      <c r="A11" s="1" t="s">
        <v>9</v>
      </c>
      <c r="B11" s="1">
        <v>4.0459710409844769</v>
      </c>
      <c r="C11" s="1">
        <v>-3.1625472891871502</v>
      </c>
      <c r="D11" s="1">
        <v>-4.4156382652698207</v>
      </c>
      <c r="E11" s="1">
        <v>-2.5773616592620479</v>
      </c>
      <c r="F11" s="1">
        <v>-0.13955420802800925</v>
      </c>
      <c r="G11" s="1">
        <v>-0.40634687919707968</v>
      </c>
      <c r="H11" s="1">
        <v>-3.9610196554460653</v>
      </c>
      <c r="I11" s="1">
        <v>0.64769825606911879</v>
      </c>
      <c r="J11" s="1">
        <v>0</v>
      </c>
      <c r="K11" s="1">
        <v>3.0297473433940518</v>
      </c>
      <c r="L11" s="1">
        <v>-7.3516754382814149</v>
      </c>
      <c r="M11" s="1">
        <v>2.5545888516776376</v>
      </c>
      <c r="N11" s="1">
        <v>-6.2915544458438433</v>
      </c>
    </row>
    <row r="12" spans="1:14" x14ac:dyDescent="0.25">
      <c r="A12" s="1" t="s">
        <v>10</v>
      </c>
      <c r="B12" s="1">
        <v>2.1566082481263606</v>
      </c>
      <c r="C12" s="1">
        <v>0.87515216350542291</v>
      </c>
      <c r="D12" s="1">
        <v>8.463918018130917E-2</v>
      </c>
      <c r="E12" s="1">
        <v>-0.10096485860309365</v>
      </c>
      <c r="F12" s="1">
        <v>0.45790137135502024</v>
      </c>
      <c r="G12" s="1">
        <v>-0.17402201571779258</v>
      </c>
      <c r="H12" s="1">
        <v>0.91056750687197252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</row>
    <row r="13" spans="1:14" x14ac:dyDescent="0.25">
      <c r="A13" s="1" t="s">
        <v>22</v>
      </c>
      <c r="B13" s="1">
        <v>4.8703281215219256</v>
      </c>
      <c r="C13" s="1">
        <v>0.40336775814814829</v>
      </c>
      <c r="D13" s="1">
        <v>-4.0748458145747686E-2</v>
      </c>
      <c r="E13" s="1">
        <v>-1.6660689069883181</v>
      </c>
      <c r="F13" s="1">
        <v>-0.15794188271076998</v>
      </c>
      <c r="G13" s="1">
        <v>-0.86024115753645303</v>
      </c>
      <c r="H13" s="1">
        <v>0.43875916834323087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</row>
    <row r="14" spans="1:14" x14ac:dyDescent="0.25">
      <c r="A14" s="1" t="s">
        <v>6</v>
      </c>
      <c r="B14" s="1">
        <v>2.8120627840413683</v>
      </c>
      <c r="C14" s="1">
        <v>2.3286083198879699</v>
      </c>
      <c r="D14" s="1">
        <v>-0.31689338002701745</v>
      </c>
      <c r="E14" s="1">
        <v>0.66809645892738634</v>
      </c>
      <c r="F14" s="1">
        <v>0.51356698572247428</v>
      </c>
      <c r="G14" s="1">
        <v>-1.2136913848619537</v>
      </c>
      <c r="H14" s="1">
        <v>0.1513001741482202</v>
      </c>
      <c r="I14" s="1">
        <v>2.3598959450863828</v>
      </c>
      <c r="J14" s="1">
        <v>-4.0968615392525898</v>
      </c>
      <c r="K14" s="1">
        <v>2.0356239097307216</v>
      </c>
      <c r="L14" s="1">
        <v>-2.7725895038969277</v>
      </c>
      <c r="M14" s="1">
        <v>1.9726926540042646</v>
      </c>
      <c r="N14" s="1">
        <v>-3.4872658268340229</v>
      </c>
    </row>
    <row r="15" spans="1:14" x14ac:dyDescent="0.25">
      <c r="A15" s="1" t="s">
        <v>16</v>
      </c>
      <c r="B15" s="1">
        <v>3.3367835306697535</v>
      </c>
      <c r="C15" s="1">
        <v>2.4988204985263502</v>
      </c>
      <c r="D15" s="1">
        <v>0.68049926437038566</v>
      </c>
      <c r="E15" s="1">
        <v>0.85912843531028693</v>
      </c>
      <c r="F15" s="1">
        <v>1.1998772876828223</v>
      </c>
      <c r="G15" s="1">
        <v>-0.74036451234004375</v>
      </c>
      <c r="H15" s="1">
        <v>-0.81314906532764253</v>
      </c>
      <c r="I15" s="1">
        <v>4.4703199347800338</v>
      </c>
      <c r="J15" s="1">
        <v>-1.2791784474280254</v>
      </c>
      <c r="K15" s="1">
        <v>4.8328900141647422</v>
      </c>
      <c r="L15" s="1">
        <v>-0.55490526686497654</v>
      </c>
      <c r="M15" s="1">
        <v>5.2798426935203482</v>
      </c>
      <c r="N15" s="1">
        <v>-0.62449086490779382</v>
      </c>
    </row>
    <row r="16" spans="1:14" x14ac:dyDescent="0.25">
      <c r="A16" s="1" t="s">
        <v>17</v>
      </c>
      <c r="B16" s="1">
        <v>1.3773936564266744</v>
      </c>
      <c r="C16" s="1">
        <v>-1.5821470369669501</v>
      </c>
      <c r="D16" s="1">
        <v>-1.8843468872750884</v>
      </c>
      <c r="E16" s="1">
        <v>-0.78541845510440234</v>
      </c>
      <c r="F16" s="1">
        <v>-0.26657876452600626</v>
      </c>
      <c r="G16" s="1">
        <v>0.38796328803265662</v>
      </c>
      <c r="H16" s="1">
        <v>-1.233092716028925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</row>
    <row r="17" spans="1:14" x14ac:dyDescent="0.25">
      <c r="A17" s="1" t="s">
        <v>11</v>
      </c>
      <c r="B17" s="1">
        <v>0.57916373182511938</v>
      </c>
      <c r="C17" s="1">
        <v>2.383900460555366</v>
      </c>
      <c r="D17" s="1">
        <v>2.1301597722640504</v>
      </c>
      <c r="E17" s="1">
        <v>2.1716106132049537</v>
      </c>
      <c r="F17" s="1">
        <v>1.191672078475954</v>
      </c>
      <c r="G17" s="1">
        <v>0.96155544837211826</v>
      </c>
      <c r="H17" s="1">
        <v>1.4510882898940474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</row>
    <row r="18" spans="1:14" x14ac:dyDescent="0.25">
      <c r="A18" s="1" t="s">
        <v>18</v>
      </c>
      <c r="B18" s="1">
        <v>-2.0662521340303459</v>
      </c>
      <c r="C18" s="1">
        <v>1.572350309288334</v>
      </c>
      <c r="D18" s="1">
        <v>0</v>
      </c>
      <c r="E18" s="1">
        <v>1.6510299579667018</v>
      </c>
      <c r="F18" s="1">
        <v>0</v>
      </c>
      <c r="G18" s="1">
        <v>0.67239868598473429</v>
      </c>
      <c r="H18" s="1">
        <v>2.2146214112978275</v>
      </c>
      <c r="I18" s="1">
        <v>2.2223924213364481</v>
      </c>
      <c r="J18" s="1">
        <v>0.99483829488422115</v>
      </c>
      <c r="K18" s="1">
        <v>0.97575245375332287</v>
      </c>
      <c r="L18" s="1">
        <v>-1.9757524537533229</v>
      </c>
      <c r="M18" s="1">
        <v>2.596935142387232</v>
      </c>
      <c r="N18" s="1">
        <v>1.0265805991033168</v>
      </c>
    </row>
    <row r="19" spans="1:14" x14ac:dyDescent="0.25">
      <c r="A19" s="1" t="s">
        <v>23</v>
      </c>
      <c r="B19" s="1">
        <v>2.0614592882068661</v>
      </c>
      <c r="C19" s="1">
        <v>0.9132642060369921</v>
      </c>
      <c r="D19" s="1">
        <v>1.8043540414936525</v>
      </c>
      <c r="E19" s="1">
        <v>1.6519093540424175</v>
      </c>
      <c r="F19" s="1">
        <v>0.66517839421420755</v>
      </c>
      <c r="G19" s="1">
        <v>-6.3499619062025017E-2</v>
      </c>
      <c r="H19" s="1">
        <v>0.37509089622544256</v>
      </c>
      <c r="I19" s="1">
        <v>3.8513326191182067</v>
      </c>
      <c r="J19" s="1">
        <v>0.67640501290999944</v>
      </c>
      <c r="K19" s="1">
        <v>3.1699250014423126</v>
      </c>
      <c r="L19" s="1">
        <v>-0.50316840955750897</v>
      </c>
      <c r="M19" s="1">
        <v>3.8073549220576037</v>
      </c>
      <c r="N19" s="1">
        <v>-0.11805576152171225</v>
      </c>
    </row>
    <row r="20" spans="1:14" x14ac:dyDescent="0.25">
      <c r="A20" s="1" t="s">
        <v>8</v>
      </c>
      <c r="B20" s="1">
        <v>0.8819957943333494</v>
      </c>
      <c r="C20" s="1">
        <v>0.44113039397486103</v>
      </c>
      <c r="D20" s="1">
        <v>1.4357036294479948</v>
      </c>
      <c r="E20" s="1">
        <v>1.3939004423128194</v>
      </c>
      <c r="F20" s="1">
        <v>0.25879856416715569</v>
      </c>
      <c r="G20" s="1">
        <v>-1.3124483178212436</v>
      </c>
      <c r="H20" s="1">
        <v>2.0775442159739463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</row>
    <row r="21" spans="1:14" x14ac:dyDescent="0.25">
      <c r="A21" s="1" t="s">
        <v>13</v>
      </c>
      <c r="B21" s="1">
        <v>-5.1192909686975252</v>
      </c>
      <c r="C21" s="1">
        <v>1.9245338888541592</v>
      </c>
      <c r="D21" s="1">
        <v>1.5990347648145997</v>
      </c>
      <c r="E21" s="1">
        <v>0.86923535396743012</v>
      </c>
      <c r="F21" s="1">
        <v>1.0439290559600958</v>
      </c>
      <c r="G21" s="1">
        <v>-0.72117284225014966</v>
      </c>
      <c r="H21" s="1">
        <v>2.4429169817269352</v>
      </c>
      <c r="I21" s="1">
        <v>0.45066140900956497</v>
      </c>
      <c r="J21" s="1">
        <v>-0.27008916336774419</v>
      </c>
      <c r="K21" s="1">
        <v>-1.4474589769712212</v>
      </c>
      <c r="L21" s="1">
        <v>1.517848304862619</v>
      </c>
      <c r="M21" s="1">
        <v>0</v>
      </c>
      <c r="N21" s="1">
        <v>0</v>
      </c>
    </row>
    <row r="22" spans="1:14" x14ac:dyDescent="0.25">
      <c r="A22" s="1" t="s">
        <v>130</v>
      </c>
      <c r="B22" s="1">
        <v>0</v>
      </c>
      <c r="C22" s="1">
        <v>0.159466</v>
      </c>
      <c r="D22" s="1">
        <v>0</v>
      </c>
      <c r="E22" s="1">
        <v>7.7564999999999995E-2</v>
      </c>
      <c r="F22" s="1">
        <v>4.4016E-2</v>
      </c>
      <c r="G22" s="1">
        <v>0</v>
      </c>
      <c r="H22" s="1">
        <v>6.5595000000000001E-2</v>
      </c>
      <c r="I22" s="1">
        <v>0</v>
      </c>
      <c r="J22" s="1">
        <v>0</v>
      </c>
      <c r="K22" s="1">
        <v>-1.7369655941662063</v>
      </c>
      <c r="L22" s="1">
        <v>1.3219280948873624</v>
      </c>
      <c r="M22" s="1">
        <v>0.67807190511263782</v>
      </c>
      <c r="N22" s="1">
        <v>0</v>
      </c>
    </row>
    <row r="24" spans="1:14" x14ac:dyDescent="0.25">
      <c r="A24" s="39" t="s">
        <v>566</v>
      </c>
      <c r="B24" s="39"/>
      <c r="C24" s="39"/>
      <c r="D24" s="39"/>
      <c r="E24" s="39"/>
      <c r="F24" s="39"/>
      <c r="G24" s="39"/>
      <c r="H24" s="39"/>
      <c r="I24" s="31"/>
      <c r="J24" s="31"/>
      <c r="K24" s="31"/>
      <c r="L24" s="31"/>
      <c r="M24" s="31"/>
      <c r="N24" s="31"/>
    </row>
    <row r="25" spans="1:14" x14ac:dyDescent="0.25">
      <c r="A25" s="1" t="s">
        <v>241</v>
      </c>
      <c r="B25" s="28" t="s">
        <v>250</v>
      </c>
      <c r="C25" s="28" t="s">
        <v>271</v>
      </c>
      <c r="D25" s="28" t="s">
        <v>272</v>
      </c>
      <c r="E25" s="28" t="s">
        <v>273</v>
      </c>
      <c r="F25" s="28" t="s">
        <v>274</v>
      </c>
      <c r="G25" s="28" t="s">
        <v>275</v>
      </c>
      <c r="H25" s="28" t="s">
        <v>276</v>
      </c>
    </row>
    <row r="26" spans="1:14" x14ac:dyDescent="0.25">
      <c r="A26" s="43" t="s">
        <v>12</v>
      </c>
      <c r="B26" s="37">
        <v>0.85992038475401977</v>
      </c>
      <c r="C26" s="37">
        <v>0.40096188297345836</v>
      </c>
      <c r="D26" s="37">
        <v>1.4734100619833588</v>
      </c>
      <c r="E26" s="37">
        <v>1.2986485043921814</v>
      </c>
      <c r="F26" s="37">
        <v>2.7699270858408975</v>
      </c>
      <c r="G26" s="37">
        <v>2.5559772582581002</v>
      </c>
      <c r="H26" s="37">
        <v>2.3293896703732697</v>
      </c>
    </row>
    <row r="27" spans="1:14" x14ac:dyDescent="0.25">
      <c r="A27" s="43"/>
      <c r="B27" s="37">
        <v>0.84712219829236024</v>
      </c>
      <c r="C27" s="37">
        <v>0.82329022382897121</v>
      </c>
      <c r="D27" s="37">
        <v>1.701221508325359</v>
      </c>
      <c r="E27" s="37">
        <v>0.76569726008656003</v>
      </c>
      <c r="F27" s="37">
        <v>1.609850815141916</v>
      </c>
      <c r="G27" s="37">
        <v>1.6667064143184389</v>
      </c>
      <c r="H27" s="37">
        <v>3.385312462701906</v>
      </c>
    </row>
    <row r="28" spans="1:14" x14ac:dyDescent="0.25">
      <c r="A28" s="43"/>
      <c r="B28" s="37">
        <v>1.3727634057311342</v>
      </c>
      <c r="C28" s="37">
        <v>0.74368470172180512</v>
      </c>
      <c r="D28" s="37">
        <v>1.5546997628607024</v>
      </c>
      <c r="E28" s="37">
        <v>1.0725337154272276</v>
      </c>
      <c r="F28" s="37">
        <v>1.1554333165176831</v>
      </c>
      <c r="G28" s="37">
        <v>1.8337602118423717</v>
      </c>
      <c r="H28" s="37">
        <v>2.2133997010334676</v>
      </c>
    </row>
    <row r="29" spans="1:14" x14ac:dyDescent="0.25">
      <c r="A29" s="43" t="s">
        <v>20</v>
      </c>
      <c r="B29" s="37">
        <v>0.93075250563109579</v>
      </c>
      <c r="C29" s="37">
        <v>0.85370734684493155</v>
      </c>
      <c r="D29" s="37">
        <v>2.2869257083268515</v>
      </c>
      <c r="E29" s="37">
        <v>1.8015772318341934</v>
      </c>
      <c r="F29" s="37">
        <v>1.3488608257640984</v>
      </c>
      <c r="G29" s="37">
        <v>1.6575237014119388</v>
      </c>
      <c r="H29" s="37">
        <v>1.1325710042841579</v>
      </c>
    </row>
    <row r="30" spans="1:14" x14ac:dyDescent="0.25">
      <c r="A30" s="43"/>
      <c r="B30" s="37">
        <v>0.83492094112006088</v>
      </c>
      <c r="C30" s="37">
        <v>1.3120225353910708</v>
      </c>
      <c r="D30" s="37">
        <v>1.7160950950327549</v>
      </c>
      <c r="E30" s="37">
        <v>1.6817432877139169</v>
      </c>
      <c r="F30" s="37">
        <v>1.5946662368946078</v>
      </c>
      <c r="G30" s="37">
        <v>1.702557473095889</v>
      </c>
      <c r="H30" s="37">
        <v>1.4802024403634853</v>
      </c>
    </row>
    <row r="31" spans="1:14" x14ac:dyDescent="0.25">
      <c r="A31" s="43"/>
      <c r="B31" s="37">
        <v>1.2868277922222899</v>
      </c>
      <c r="C31" s="37">
        <v>0.90936192197912813</v>
      </c>
      <c r="D31" s="37">
        <v>3.4679750036742174</v>
      </c>
      <c r="E31" s="37">
        <v>2.4787873312157918</v>
      </c>
      <c r="F31" s="37">
        <v>2.2812151198389778</v>
      </c>
      <c r="G31" s="37">
        <v>2.3071255255928924</v>
      </c>
      <c r="H31" s="37">
        <v>0.91836686810644919</v>
      </c>
    </row>
    <row r="32" spans="1:14" x14ac:dyDescent="0.25">
      <c r="A32" s="43" t="s">
        <v>21</v>
      </c>
      <c r="B32" s="37">
        <v>0.82746947637515611</v>
      </c>
      <c r="C32" s="37">
        <v>0.3804873338431381</v>
      </c>
      <c r="D32" s="37">
        <v>0.13439536915652275</v>
      </c>
      <c r="E32" s="37">
        <v>0.46631454440972525</v>
      </c>
      <c r="F32" s="37">
        <v>0.43953450554422158</v>
      </c>
      <c r="G32" s="37">
        <v>0.27401672032886776</v>
      </c>
      <c r="H32" s="37">
        <v>0.18048393508478905</v>
      </c>
    </row>
    <row r="33" spans="1:8" x14ac:dyDescent="0.25">
      <c r="A33" s="43"/>
      <c r="B33" s="37">
        <v>1.2238225040958439</v>
      </c>
      <c r="C33" s="37">
        <v>0.5412291068063857</v>
      </c>
      <c r="D33" s="37">
        <v>7.7448512106646966E-2</v>
      </c>
      <c r="E33" s="37">
        <v>0.23021541341403723</v>
      </c>
      <c r="F33" s="37">
        <v>0.34813248182996143</v>
      </c>
      <c r="G33" s="37">
        <v>0.32653993222520228</v>
      </c>
      <c r="H33" s="37">
        <v>0.28802407925338824</v>
      </c>
    </row>
    <row r="34" spans="1:8" x14ac:dyDescent="0.25">
      <c r="A34" s="43"/>
      <c r="B34" s="37">
        <v>1.7177443447550402</v>
      </c>
      <c r="C34" s="37">
        <v>0.28413950487186435</v>
      </c>
      <c r="D34" s="37">
        <v>7.6102166379003716E-2</v>
      </c>
      <c r="E34" s="37">
        <v>0.16377003692728248</v>
      </c>
      <c r="F34" s="37">
        <v>0.27700479085924601</v>
      </c>
      <c r="G34" s="37">
        <v>0.12190932030640199</v>
      </c>
      <c r="H34" s="37">
        <v>0.22480317759654933</v>
      </c>
    </row>
    <row r="35" spans="1:8" x14ac:dyDescent="0.25">
      <c r="A35" s="43" t="s">
        <v>22</v>
      </c>
      <c r="B35" s="37">
        <v>0.74396583663139304</v>
      </c>
      <c r="C35" s="37">
        <v>2.165820016470779</v>
      </c>
      <c r="D35" s="37">
        <v>3.7434047977187239</v>
      </c>
      <c r="E35" s="37">
        <v>7.8180230073395736</v>
      </c>
      <c r="F35" s="37">
        <v>5.8810574905838786</v>
      </c>
      <c r="G35" s="37">
        <v>8.7160164889217917</v>
      </c>
      <c r="H35" s="37">
        <v>2.9653488562981267</v>
      </c>
    </row>
    <row r="36" spans="1:8" x14ac:dyDescent="0.25">
      <c r="A36" s="43"/>
      <c r="B36" s="37">
        <v>0.82516632796557243</v>
      </c>
      <c r="C36" s="37">
        <v>2.4627638061075365</v>
      </c>
      <c r="D36" s="37">
        <v>3.0939937309042165</v>
      </c>
      <c r="E36" s="37">
        <v>7.787938735376577</v>
      </c>
      <c r="F36" s="37">
        <v>5.8780963301008562</v>
      </c>
      <c r="G36" s="37">
        <v>8.5971334304121516</v>
      </c>
      <c r="H36" s="37">
        <v>3.8862728769958133</v>
      </c>
    </row>
    <row r="37" spans="1:8" x14ac:dyDescent="0.25">
      <c r="A37" s="43"/>
      <c r="B37" s="37">
        <v>1.628941580875926</v>
      </c>
      <c r="C37" s="37">
        <v>2.6221785808708704</v>
      </c>
      <c r="D37" s="37">
        <v>2.5572433984987004</v>
      </c>
      <c r="E37" s="37">
        <v>6.7808948874873129</v>
      </c>
      <c r="F37" s="37">
        <v>6.3063799969018177</v>
      </c>
      <c r="G37" s="37">
        <v>9.5208789310217394</v>
      </c>
      <c r="H37" s="37">
        <v>3.1058179164834838</v>
      </c>
    </row>
    <row r="38" spans="1:8" x14ac:dyDescent="0.25">
      <c r="A38" s="43" t="s">
        <v>11</v>
      </c>
      <c r="B38" s="37">
        <v>0.83052803560097244</v>
      </c>
      <c r="C38" s="37">
        <v>0.17273773084801816</v>
      </c>
      <c r="D38" s="37">
        <v>0.56868669972080399</v>
      </c>
      <c r="E38" s="37">
        <v>0.61861229509619664</v>
      </c>
      <c r="F38" s="37">
        <v>0.49855235547943777</v>
      </c>
      <c r="G38" s="37">
        <v>0.78229328089149297</v>
      </c>
      <c r="H38" s="37">
        <v>0.3839825858423534</v>
      </c>
    </row>
    <row r="39" spans="1:8" x14ac:dyDescent="0.25">
      <c r="A39" s="43"/>
      <c r="B39" s="37">
        <v>1.1059791775380361</v>
      </c>
      <c r="C39" s="37">
        <v>0.45026276163683898</v>
      </c>
      <c r="D39" s="37">
        <v>0.71828775164540515</v>
      </c>
      <c r="E39" s="37">
        <v>0.55730491274437366</v>
      </c>
      <c r="F39" s="37">
        <v>0.27392099925169333</v>
      </c>
      <c r="G39" s="37">
        <v>0.53505243302373462</v>
      </c>
      <c r="H39" s="37">
        <v>0.44134143319723068</v>
      </c>
    </row>
    <row r="40" spans="1:8" x14ac:dyDescent="0.25">
      <c r="A40" s="43"/>
      <c r="B40" s="37">
        <v>1.0886762589704744</v>
      </c>
      <c r="C40" s="37">
        <v>0.27317602600778979</v>
      </c>
      <c r="D40" s="37">
        <v>0.4614227418472342</v>
      </c>
      <c r="E40" s="37">
        <v>0.59544258335094291</v>
      </c>
      <c r="F40" s="37">
        <v>0.31839292948163678</v>
      </c>
      <c r="G40" s="37">
        <v>0.4617028087632718</v>
      </c>
      <c r="H40" s="37">
        <v>0.25889133410228082</v>
      </c>
    </row>
    <row r="41" spans="1:8" x14ac:dyDescent="0.25">
      <c r="A41" s="43" t="s">
        <v>8</v>
      </c>
      <c r="B41" s="37">
        <v>0.77827643964659809</v>
      </c>
      <c r="C41" s="37">
        <v>1.1680726822982526</v>
      </c>
      <c r="D41" s="37">
        <v>2.9584413318012217</v>
      </c>
      <c r="E41" s="37">
        <v>5.1002341787691066</v>
      </c>
      <c r="F41" s="37">
        <v>2.2220091280706464</v>
      </c>
      <c r="G41" s="37">
        <v>4.5988097914382546</v>
      </c>
      <c r="H41" s="37">
        <v>1.75896019553811</v>
      </c>
    </row>
    <row r="42" spans="1:8" x14ac:dyDescent="0.25">
      <c r="A42" s="43"/>
      <c r="B42" s="37">
        <v>0.87360166185661647</v>
      </c>
      <c r="C42" s="37">
        <v>1.3472465777990221</v>
      </c>
      <c r="D42" s="37">
        <v>3.4523779890681299</v>
      </c>
      <c r="E42" s="37">
        <v>3.8326845422349725</v>
      </c>
      <c r="F42" s="37">
        <v>2.0647931661872314</v>
      </c>
      <c r="G42" s="37">
        <v>4.1135742561251245</v>
      </c>
      <c r="H42" s="37">
        <v>2.5204093166778598</v>
      </c>
    </row>
    <row r="43" spans="1:8" x14ac:dyDescent="0.25">
      <c r="A43" s="43"/>
      <c r="B43" s="37">
        <v>1.4707967617030071</v>
      </c>
      <c r="C43" s="37">
        <v>0.92036583768407054</v>
      </c>
      <c r="D43" s="37">
        <v>3.7497826287113507</v>
      </c>
      <c r="E43" s="37">
        <v>3.346657059624758</v>
      </c>
      <c r="F43" s="37">
        <v>2.7575916963349099</v>
      </c>
      <c r="G43" s="37">
        <v>5.6468264174073406</v>
      </c>
      <c r="H43" s="37">
        <v>1.2724679092764228</v>
      </c>
    </row>
  </sheetData>
  <mergeCells count="8">
    <mergeCell ref="A1:N1"/>
    <mergeCell ref="A41:A43"/>
    <mergeCell ref="A26:A28"/>
    <mergeCell ref="A29:A31"/>
    <mergeCell ref="A32:A34"/>
    <mergeCell ref="A35:A37"/>
    <mergeCell ref="A38:A40"/>
    <mergeCell ref="A24:H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man Sarwar</dc:creator>
  <cp:lastModifiedBy>Rehman Sarwar</cp:lastModifiedBy>
  <dcterms:created xsi:type="dcterms:W3CDTF">2015-06-05T18:17:20Z</dcterms:created>
  <dcterms:modified xsi:type="dcterms:W3CDTF">2021-11-29T13:49:10Z</dcterms:modified>
</cp:coreProperties>
</file>